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08"/>
  <workbookPr filterPrivacy="1" codeName="ThisWorkbook"/>
  <xr:revisionPtr revIDLastSave="0" documentId="11_FF8B12CE64209CE6347B82544CC5F81BA33DF4C1" xr6:coauthVersionLast="47" xr6:coauthVersionMax="47" xr10:uidLastSave="{00000000-0000-0000-0000-000000000000}"/>
  <bookViews>
    <workbookView xWindow="0" yWindow="0" windowWidth="22260" windowHeight="12645" xr2:uid="{00000000-000D-0000-FFFF-FFFF00000000}"/>
  </bookViews>
  <sheets>
    <sheet name="Forward primer and sample key" sheetId="3" r:id="rId1"/>
    <sheet name="Reverse primers" sheetId="4" r:id="rId2"/>
    <sheet name="A oligos" sheetId="1" r:id="rId3"/>
    <sheet name="B oligos" sheetId="2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3" l="1"/>
  <c r="F123" i="3" l="1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</calcChain>
</file>

<file path=xl/sharedStrings.xml><?xml version="1.0" encoding="utf-8"?>
<sst xmlns="http://schemas.openxmlformats.org/spreadsheetml/2006/main" count="1257" uniqueCount="572">
  <si>
    <t>Sequence info 1: Forward primers</t>
  </si>
  <si>
    <t xml:space="preserve">List of forward primers containing Ion Torren adaptors, 2xN spacer, 8xN region, and forward primer region. </t>
  </si>
  <si>
    <t>Version: v2</t>
  </si>
  <si>
    <t>Author: Amalie Kai Bentzen</t>
  </si>
  <si>
    <t>Last edit: June 2022 by Nipagh</t>
  </si>
  <si>
    <t>Primer name</t>
  </si>
  <si>
    <t xml:space="preserve"> Ion Torrent region (A Key)</t>
  </si>
  <si>
    <t>2xN spacer</t>
  </si>
  <si>
    <t xml:space="preserve">8xN region </t>
  </si>
  <si>
    <t xml:space="preserve">Forward primer region </t>
  </si>
  <si>
    <t>Full primer seq:</t>
  </si>
  <si>
    <t>A-Key 2OS-F1-70</t>
  </si>
  <si>
    <t>CCATCTCATCCCTGCGTGTCTCCGACTCAG</t>
  </si>
  <si>
    <t>TG</t>
  </si>
  <si>
    <t>GCGGGATT</t>
  </si>
  <si>
    <t>GAAGTTCCAGCCAGCGTC</t>
  </si>
  <si>
    <t>A-Key 2OS-F1-71</t>
  </si>
  <si>
    <t>CGATATCT</t>
  </si>
  <si>
    <t>A-Key 2OS-F1-72</t>
  </si>
  <si>
    <t>TTCGTGCC</t>
  </si>
  <si>
    <t>A-Key 2OS-F1-73</t>
  </si>
  <si>
    <t>CTCTCAGT</t>
  </si>
  <si>
    <t>A-Key 2OS-F1-74</t>
  </si>
  <si>
    <t>TTGATCTC</t>
  </si>
  <si>
    <t>A-Key 2OS-F1-75</t>
  </si>
  <si>
    <t>CGAGGTTA</t>
  </si>
  <si>
    <t>A-Key 2OS-F1-76</t>
  </si>
  <si>
    <t>AGTACAGT</t>
  </si>
  <si>
    <t>A-Key 2OS-F1-77</t>
  </si>
  <si>
    <t>AGGTCAAC</t>
  </si>
  <si>
    <t>A-Key 2OS-F1-78</t>
  </si>
  <si>
    <t>TTCGTTCC</t>
  </si>
  <si>
    <t>A-Key 2OS-F1-79</t>
  </si>
  <si>
    <t>GAGAATGG</t>
  </si>
  <si>
    <t>A-Key 2OS-F1-80</t>
  </si>
  <si>
    <t>CTTTCTGG</t>
  </si>
  <si>
    <t>A-Key 2OS-F1-81</t>
  </si>
  <si>
    <t>CTGAGCCG</t>
  </si>
  <si>
    <t>A-Key 2OS-F1-82</t>
  </si>
  <si>
    <t>GTTCAAGG</t>
  </si>
  <si>
    <t>A-Key 2OS-F1-83</t>
  </si>
  <si>
    <t>GCATTATA</t>
  </si>
  <si>
    <t>A-Key 2OS-F1-84</t>
  </si>
  <si>
    <t>GAGTAAGC</t>
  </si>
  <si>
    <t>A-Key 2OS-F1-85</t>
  </si>
  <si>
    <t>ACACGATG</t>
  </si>
  <si>
    <t>A-Key 2OS-F1-86</t>
  </si>
  <si>
    <t>GAGGAATA</t>
  </si>
  <si>
    <t>A-Key 2OS-F1-87</t>
  </si>
  <si>
    <t>ACTCAGTA</t>
  </si>
  <si>
    <t>A-Key 2OS-F1-88</t>
  </si>
  <si>
    <t>AGACATAC</t>
  </si>
  <si>
    <t>A-Key 2OS-F1-89</t>
  </si>
  <si>
    <t>TTGGAGGG</t>
  </si>
  <si>
    <t>A-Key 2OS-F1-90</t>
  </si>
  <si>
    <t>ACCGGCAC</t>
  </si>
  <si>
    <t>A-Key 2OS-F1-91</t>
  </si>
  <si>
    <t>TGTGCTTA</t>
  </si>
  <si>
    <t>A-Key 2OS-F1-92</t>
  </si>
  <si>
    <t>GCGAGCCT</t>
  </si>
  <si>
    <t>A-Key 2OS-F1-93</t>
  </si>
  <si>
    <t>AGAACGGC</t>
  </si>
  <si>
    <t>A-Key 2OS-F1-94</t>
  </si>
  <si>
    <t>GTTCCTGT</t>
  </si>
  <si>
    <t>A-Key 2OS-F1-95</t>
  </si>
  <si>
    <t>AATATTAG</t>
  </si>
  <si>
    <t>A-Key 2OS-F1-96</t>
  </si>
  <si>
    <t>GATTACAG</t>
  </si>
  <si>
    <t>A-Key 2OS-F1-97</t>
  </si>
  <si>
    <t>CTTACATA</t>
  </si>
  <si>
    <t>A-Key 2OS-F1-98</t>
  </si>
  <si>
    <t>GTGGGCCA</t>
  </si>
  <si>
    <t>A-Key 2OS-F1-99</t>
  </si>
  <si>
    <t>AAATTCGG</t>
  </si>
  <si>
    <t>A-Key 2OS-F1-100</t>
  </si>
  <si>
    <t>CCGTGAGG</t>
  </si>
  <si>
    <t>A-Key 2OS-F1-101</t>
  </si>
  <si>
    <t>GCTCCGGG</t>
  </si>
  <si>
    <t>A-Key 2OS-F1-102</t>
  </si>
  <si>
    <t>CAGGAACT</t>
  </si>
  <si>
    <t>A-Key 2OS-F1-103</t>
  </si>
  <si>
    <t>ACGGTTAC</t>
  </si>
  <si>
    <t>A-Key 2OS-F1-104</t>
  </si>
  <si>
    <t>AGAATTGC</t>
  </si>
  <si>
    <t>A-Key 2OS-F1-105</t>
  </si>
  <si>
    <t>GTTATGCC</t>
  </si>
  <si>
    <t>A-Key 2OS-F1-106</t>
  </si>
  <si>
    <t>GGAAATTC</t>
  </si>
  <si>
    <t>A-Key 2OS-F1-107</t>
  </si>
  <si>
    <t>ACGATTGG</t>
  </si>
  <si>
    <t>A-Key 2OS-F1-108</t>
  </si>
  <si>
    <t>AGTACTAT</t>
  </si>
  <si>
    <t>A-Key 2OS-F1-109</t>
  </si>
  <si>
    <t>GGCTTTTA</t>
  </si>
  <si>
    <t>A-Key 2OS-F1-110</t>
  </si>
  <si>
    <t>GGATCCTG</t>
  </si>
  <si>
    <t>A-Key 2OS-F1-111</t>
  </si>
  <si>
    <t>CGCGTAAG</t>
  </si>
  <si>
    <t>A-Key 2OS-F1-112</t>
  </si>
  <si>
    <t>TACTTTAT</t>
  </si>
  <si>
    <t>A-Key 2OS-F1-113</t>
  </si>
  <si>
    <t>CAAGTCTG</t>
  </si>
  <si>
    <t>A-Key 2OS-F1-114</t>
  </si>
  <si>
    <t>GTCACTGC</t>
  </si>
  <si>
    <t>A-Key 2OS-F1-115</t>
  </si>
  <si>
    <t>AATTAGGT</t>
  </si>
  <si>
    <t>A-Key 2OS-F1-116</t>
  </si>
  <si>
    <t>GTGGGTAG</t>
  </si>
  <si>
    <t>A-Key 2OS-F1-117</t>
  </si>
  <si>
    <t>GCCTATAA</t>
  </si>
  <si>
    <t>A-Key 2OS-F1-118</t>
  </si>
  <si>
    <t>GAGAATTT</t>
  </si>
  <si>
    <t>A-Key 2OS-F1-119</t>
  </si>
  <si>
    <t>CACGTAGA</t>
  </si>
  <si>
    <t>A-Key 2OS-F1-120</t>
  </si>
  <si>
    <t>TGTTTTAT</t>
  </si>
  <si>
    <t>A-Key 2OS-F1-121</t>
  </si>
  <si>
    <t>TTCATGTC</t>
  </si>
  <si>
    <t>A-Key 2OS-F1-122</t>
  </si>
  <si>
    <t>ATCAGTTC</t>
  </si>
  <si>
    <t>A-Key 2OS-F1-123</t>
  </si>
  <si>
    <t>CTTGGAGG</t>
  </si>
  <si>
    <t>A-Key 2OS-F1-124</t>
  </si>
  <si>
    <t>GCATTAGA</t>
  </si>
  <si>
    <t>A-Key 2OS-F1-125</t>
  </si>
  <si>
    <t>CTCTTAGT</t>
  </si>
  <si>
    <t>A-Key 2OS-F1-200</t>
  </si>
  <si>
    <t>TGGCTCTA</t>
  </si>
  <si>
    <t>A-Key 2OS-F1-201</t>
  </si>
  <si>
    <t>AGTGTGAG</t>
  </si>
  <si>
    <t>A-Key 2OS-F1-202</t>
  </si>
  <si>
    <t>GATATACC</t>
  </si>
  <si>
    <t>A-Key 2OS-F1-203</t>
  </si>
  <si>
    <t>AACTGGTA</t>
  </si>
  <si>
    <t>A-Key 2OS-F1-204</t>
  </si>
  <si>
    <t>TCACCTGA</t>
  </si>
  <si>
    <t>A-Key 2OS-F1-205</t>
  </si>
  <si>
    <t>TAGTTGGT</t>
  </si>
  <si>
    <t>A-Key 2OS-F1-206</t>
  </si>
  <si>
    <t>CTACCGTG</t>
  </si>
  <si>
    <t>A-Key 2OS-F1-207</t>
  </si>
  <si>
    <t>GGTACAGT</t>
  </si>
  <si>
    <t>A-Key 2OS-F1-208</t>
  </si>
  <si>
    <t>ATCCTCTC</t>
  </si>
  <si>
    <t>A-Key 2OS-F1-209</t>
  </si>
  <si>
    <t>TAGCCGGT</t>
  </si>
  <si>
    <t>A-Key 2OS-F1-210</t>
  </si>
  <si>
    <t>TTGCCAGT</t>
  </si>
  <si>
    <t>A-Key 2OS-F1-211</t>
  </si>
  <si>
    <t>AACACGCG</t>
  </si>
  <si>
    <t>A-Key 2OS-F1-212</t>
  </si>
  <si>
    <t>GCTATTAC</t>
  </si>
  <si>
    <t>A-Key 2OS-F1-213</t>
  </si>
  <si>
    <t>GCCTTACG</t>
  </si>
  <si>
    <t>A-Key 2OS-F1-214</t>
  </si>
  <si>
    <t>CCTCGATT</t>
  </si>
  <si>
    <t>A-Key 2OS-F1-215</t>
  </si>
  <si>
    <t>ACTGACGG</t>
  </si>
  <si>
    <t>A-Key 2OS-F1-216</t>
  </si>
  <si>
    <t>CCATCAAG</t>
  </si>
  <si>
    <t>A-Key 2OS-F1-217</t>
  </si>
  <si>
    <t>CGGTCATA</t>
  </si>
  <si>
    <t>A-Key 2OS-F1-218</t>
  </si>
  <si>
    <t>TCCAAGTT</t>
  </si>
  <si>
    <t>A-Key 2OS-F1-219</t>
  </si>
  <si>
    <t>AGAACTAT</t>
  </si>
  <si>
    <t>A-Key 2OS-F1-220</t>
  </si>
  <si>
    <t>AGAGACTG</t>
  </si>
  <si>
    <t>A-Key 2OS-F1-221</t>
  </si>
  <si>
    <t>ATCTTAGT</t>
  </si>
  <si>
    <t>A-Key 2OS-F1-222</t>
  </si>
  <si>
    <t>ATCGCGTT</t>
  </si>
  <si>
    <t>A-Key 2OS-F1-223</t>
  </si>
  <si>
    <t>ACGTCGTA</t>
  </si>
  <si>
    <t>A-Key 2OS-F1-224</t>
  </si>
  <si>
    <t>GCCATGGA</t>
  </si>
  <si>
    <t>A-Key 2OS-F1-225</t>
  </si>
  <si>
    <t>TTACGACC</t>
  </si>
  <si>
    <t>A-Key 2OS-F1-226</t>
  </si>
  <si>
    <t>GACATTGC</t>
  </si>
  <si>
    <t>A-Key 2OS-F1-227</t>
  </si>
  <si>
    <t>CGAAGGCA</t>
  </si>
  <si>
    <t>A-Key 2OS-F1-228</t>
  </si>
  <si>
    <t>ACTTCTTC</t>
  </si>
  <si>
    <t>A-Key 2OS-F1-229</t>
  </si>
  <si>
    <t>ATACGCTC</t>
  </si>
  <si>
    <t>A-Key 2OS-F1-230</t>
  </si>
  <si>
    <t>CTTGAAGC</t>
  </si>
  <si>
    <t>A-Key 2OS-F1-231</t>
  </si>
  <si>
    <t>CTCAGCCT</t>
  </si>
  <si>
    <t>A-Key 2OS-F1-232</t>
  </si>
  <si>
    <t>TCTGATAT</t>
  </si>
  <si>
    <t>A-Key 2OS-F1-233</t>
  </si>
  <si>
    <t>ACAGGTTG</t>
  </si>
  <si>
    <t>A-Key 2OS-F1-234</t>
  </si>
  <si>
    <t>ATTACAAG</t>
  </si>
  <si>
    <t>A-Key 2OS-F1-235</t>
  </si>
  <si>
    <t>CTAAGTGG</t>
  </si>
  <si>
    <t>A-Key 2OS-F1-236</t>
  </si>
  <si>
    <t>GAGTCGAA</t>
  </si>
  <si>
    <t>A-Key 2OS-F1-237</t>
  </si>
  <si>
    <t>TTGTGGTT</t>
  </si>
  <si>
    <t>A-Key 2OS-F1-238</t>
  </si>
  <si>
    <t>GACTGCTT</t>
  </si>
  <si>
    <t>A-Key 2OS-F1-239</t>
  </si>
  <si>
    <t>CAATAATC</t>
  </si>
  <si>
    <t>A-Key 2OS-F1-240</t>
  </si>
  <si>
    <t>ACTAGTGC</t>
  </si>
  <si>
    <t>A-Key 2OS-F1-241</t>
  </si>
  <si>
    <t>ATTATTCG</t>
  </si>
  <si>
    <t>A-Key 2OS-F1-242</t>
  </si>
  <si>
    <t>CTGAATGG</t>
  </si>
  <si>
    <t>A-Key 2OS-F1-243</t>
  </si>
  <si>
    <t>TTGCTACC</t>
  </si>
  <si>
    <t>A-Key 2OS-F1-244</t>
  </si>
  <si>
    <t>TTGGATAC</t>
  </si>
  <si>
    <t>A-Key 2OS-F1-245</t>
  </si>
  <si>
    <t>CGTAGTAA</t>
  </si>
  <si>
    <t>A-Key 2OS-F1-246</t>
  </si>
  <si>
    <t>GTCTACGT</t>
  </si>
  <si>
    <t>A-Key 2OS-F1-247</t>
  </si>
  <si>
    <t>TCATACTC</t>
  </si>
  <si>
    <t>A-Key 2OS-F1-248</t>
  </si>
  <si>
    <t>TTAGACGA</t>
  </si>
  <si>
    <t>A-Key 2OS-F1-249</t>
  </si>
  <si>
    <t>ACACATGA</t>
  </si>
  <si>
    <t>A-Key 2OS-F1-250</t>
  </si>
  <si>
    <t>AATGCCGA</t>
  </si>
  <si>
    <t>A-Key 2OS-F1-251</t>
  </si>
  <si>
    <t>ATTCCGTA</t>
  </si>
  <si>
    <t>A-Key 2OS-F1-252</t>
  </si>
  <si>
    <t>TGCACTCA</t>
  </si>
  <si>
    <t>A-Key 2OS-F1-253</t>
  </si>
  <si>
    <t>GCGTTCAG</t>
  </si>
  <si>
    <t>A-Key 2OS-F1-254</t>
  </si>
  <si>
    <t>TTCTGTTG</t>
  </si>
  <si>
    <t>A-Key 2OS-F1-255</t>
  </si>
  <si>
    <t>TGTTCGGT</t>
  </si>
  <si>
    <t>A-Key 2OS-F1-256</t>
  </si>
  <si>
    <t>CGACCACT</t>
  </si>
  <si>
    <t>A-Key 2OS-F1-257</t>
  </si>
  <si>
    <t>TGGCGTAG</t>
  </si>
  <si>
    <t>A-Key 2OS-F1-258</t>
  </si>
  <si>
    <t>CTCAACGC</t>
  </si>
  <si>
    <t>A-Key 2OS-F1-259</t>
  </si>
  <si>
    <t>TCCGAGTC</t>
  </si>
  <si>
    <t>Sequence info 2: Reverse primer</t>
  </si>
  <si>
    <t>List of reverse primers containing Ion Torren adaptors and primer site</t>
  </si>
  <si>
    <t>Name</t>
  </si>
  <si>
    <t xml:space="preserve">IonTorren adaptor </t>
  </si>
  <si>
    <t>Primer site</t>
  </si>
  <si>
    <t>Compatibility</t>
  </si>
  <si>
    <t>R-3</t>
  </si>
  <si>
    <t>CCTCTCTATGGGCAGTCGGTGAT</t>
  </si>
  <si>
    <t>CAATCTTGAGCGTGACTTAAG</t>
  </si>
  <si>
    <t>B200-269</t>
  </si>
  <si>
    <t>Sequence info 3: A oligos</t>
  </si>
  <si>
    <r>
      <t>List of A oligos. Order the content of "</t>
    </r>
    <r>
      <rPr>
        <b/>
        <sz val="11"/>
        <color theme="1"/>
        <rFont val="Calbri"/>
      </rPr>
      <t>Full oligo seq:"</t>
    </r>
  </si>
  <si>
    <t>Oligo name</t>
  </si>
  <si>
    <t>5' modification</t>
  </si>
  <si>
    <t>UMI</t>
  </si>
  <si>
    <t xml:space="preserve"> Coding region</t>
  </si>
  <si>
    <t>Annealing region</t>
  </si>
  <si>
    <t>Full oligo seq:</t>
  </si>
  <si>
    <t>2OS-1-Oligo-A1</t>
  </si>
  <si>
    <t>Biotin-C6-</t>
  </si>
  <si>
    <t>GAAGTTCCAGCCAGCGTCACAGTTT</t>
  </si>
  <si>
    <t>NNNNNN</t>
  </si>
  <si>
    <t>CGAGGGCAATGGTTAACTGACACGT</t>
  </si>
  <si>
    <t>GGTCAGCATCATTTCC</t>
  </si>
  <si>
    <t>Biotin-C6-GAAGTTCCAGCCAGCGTCACAGTTTNNNNNNCGAGGGCAATGGTTAACTGACACGTGGTCAGCATCATTTCC</t>
  </si>
  <si>
    <t>2OS-1-Oligo-A2</t>
  </si>
  <si>
    <t>CAGAAAGCAGTCTCGTCGGTTCGAA</t>
  </si>
  <si>
    <t>Biotin-C6-GAAGTTCCAGCCAGCGTCACAGTTTNNNNNNCAGAAAGCAGTCTCGTCGGTTCGAAGGTCAGCATCATTTCC</t>
  </si>
  <si>
    <t>2OS-1-Oligo-A3</t>
  </si>
  <si>
    <t>TAAGTAGCGGGCATAATGTACGCTC</t>
  </si>
  <si>
    <t>Biotin-C6-GAAGTTCCAGCCAGCGTCACAGTTTNNNNNNTAAGTAGCGGGCATAATGTACGCTCGGTCAGCATCATTTCC</t>
  </si>
  <si>
    <t>2OS-1-Oligo-A4</t>
  </si>
  <si>
    <t>GGATCCAGTAAGCTACTGCGTTTAT</t>
  </si>
  <si>
    <t>Biotin-C6-GAAGTTCCAGCCAGCGTCACAGTTTNNNNNNGGATCCAGTAAGCTACTGCGTTTATGGTCAGCATCATTTCC</t>
  </si>
  <si>
    <t>2OS-1-Oligo-A5</t>
  </si>
  <si>
    <t>GGGCTGCGGAGCGTTTACTCTGTAT</t>
  </si>
  <si>
    <t>Biotin-C6-GAAGTTCCAGCCAGCGTCACAGTTTNNNNNNGGGCTGCGGAGCGTTTACTCTGTATGGTCAGCATCATTTCC</t>
  </si>
  <si>
    <t>2OS-1-Oligo-A6</t>
  </si>
  <si>
    <t>AAACGTATGTGCTTTGTCGGATGCC</t>
  </si>
  <si>
    <t>Biotin-C6-GAAGTTCCAGCCAGCGTCACAGTTTNNNNNNAAACGTATGTGCTTTGTCGGATGCCGGTCAGCATCATTTCC</t>
  </si>
  <si>
    <t>2OS-1-Oligo-A7</t>
  </si>
  <si>
    <t>ATATCATCATAGGCTTAGCGACGTA</t>
  </si>
  <si>
    <t>Biotin-C6-GAAGTTCCAGCCAGCGTCACAGTTTNNNNNNATATCATCATAGGCTTAGCGACGTAGGTCAGCATCATTTCC</t>
  </si>
  <si>
    <t>2OS-1-Oligo-A8</t>
  </si>
  <si>
    <t>AGGAAAATCTGCTACCGCCAATGAT</t>
  </si>
  <si>
    <t>Biotin-C6-GAAGTTCCAGCCAGCGTCACAGTTTNNNNNNAGGAAAATCTGCTACCGCCAATGATGGTCAGCATCATTTCC</t>
  </si>
  <si>
    <t>2OS-1-Oligo-A9</t>
  </si>
  <si>
    <t>CTGATTGACTGCATGGAGGCTATAC</t>
  </si>
  <si>
    <t>Biotin-C6-GAAGTTCCAGCCAGCGTCACAGTTTNNNNNNCTGATTGACTGCATGGAGGCTATACGGTCAGCATCATTTCC</t>
  </si>
  <si>
    <t>2OS-1-Oligo-A10</t>
  </si>
  <si>
    <t>GTGGCGACTTCACGATTATCTGAAC</t>
  </si>
  <si>
    <t>Biotin-C6-GAAGTTCCAGCCAGCGTCACAGTTTNNNNNNGTGGCGACTTCACGATTATCTGAACGGTCAGCATCATTTCC</t>
  </si>
  <si>
    <t>2OS-1-Oligo-A11</t>
  </si>
  <si>
    <t>CCTGTATTGAAGGTTCAGTCCTGTT</t>
  </si>
  <si>
    <t>Biotin-C6-GAAGTTCCAGCCAGCGTCACAGTTTNNNNNNCCTGTATTGAAGGTTCAGTCCTGTTGGTCAGCATCATTTCC</t>
  </si>
  <si>
    <t>2OS-1-Oligo-A12</t>
  </si>
  <si>
    <t>GGCTCTATAAGGTTTCCTCAAAGGT</t>
  </si>
  <si>
    <t>Biotin-C6-GAAGTTCCAGCCAGCGTCACAGTTTNNNNNNGGCTCTATAAGGTTTCCTCAAAGGTGGTCAGCATCATTTCC</t>
  </si>
  <si>
    <t>2OS-1-Oligo-A13</t>
  </si>
  <si>
    <t>TTGGGAGCTTTCCTATGTACAGTCC</t>
  </si>
  <si>
    <t>Biotin-C6-GAAGTTCCAGCCAGCGTCACAGTTTNNNNNNTTGGGAGCTTTCCTATGTACAGTCCGGTCAGCATCATTTCC</t>
  </si>
  <si>
    <t>2OS-1-Oligo-A14</t>
  </si>
  <si>
    <t>AGAGAATATGTCGCTCCCGTTATGT</t>
  </si>
  <si>
    <t>Biotin-C6-GAAGTTCCAGCCAGCGTCACAGTTTNNNNNNAGAGAATATGTCGCTCCCGTTATGTGGTCAGCATCATTTCC</t>
  </si>
  <si>
    <t>2OS-1-Oligo-A15</t>
  </si>
  <si>
    <t>GCAGTTAGATATGCAGTTACCTGAC</t>
  </si>
  <si>
    <t>Biotin-C6-GAAGTTCCAGCCAGCGTCACAGTTTNNNNNNGCAGTTAGATATGCAGTTACCTGACGGTCAGCATCATTTCC</t>
  </si>
  <si>
    <t>2OS-1-Oligo-A16</t>
  </si>
  <si>
    <t>CTTCACCCGAACATGCAGTGTTATT</t>
  </si>
  <si>
    <t>Biotin-C6-GAAGTTCCAGCCAGCGTCACAGTTTNNNNNNCTTCACCCGAACATGCAGTGTTATTGGTCAGCATCATTTCC</t>
  </si>
  <si>
    <t>2OS-1-Oligo-A17</t>
  </si>
  <si>
    <t>AAAGCCGTTGCAGTATCGTCTGAGC</t>
  </si>
  <si>
    <t>Biotin-C6-GAAGTTCCAGCCAGCGTCACAGTTTNNNNNNAAAGCCGTTGCAGTATCGTCTGAGCGGTCAGCATCATTTCC</t>
  </si>
  <si>
    <t>2OS-1-Oligo-A18</t>
  </si>
  <si>
    <t>GCTGGATGTTAATAACTGCGGTCCG</t>
  </si>
  <si>
    <t>Biotin-C6-GAAGTTCCAGCCAGCGTCACAGTTTNNNNNNGCTGGATGTTAATAACTGCGGTCCGGGTCAGCATCATTTCC</t>
  </si>
  <si>
    <t>2OS-1-Oligo-A19</t>
  </si>
  <si>
    <t>ACGAGTTGACATGGACGGATCCCTC</t>
  </si>
  <si>
    <t>Biotin-C6-GAAGTTCCAGCCAGCGTCACAGTTTNNNNNNACGAGTTGACATGGACGGATCCCTCGGTCAGCATCATTTCC</t>
  </si>
  <si>
    <t>2OS-1-Oligo-A20</t>
  </si>
  <si>
    <t>TTCATCACTCATTGTTCTGAGTAGG</t>
  </si>
  <si>
    <t>Biotin-C6-GAAGTTCCAGCCAGCGTCACAGTTTNNNNNNTTCATCACTCATTGTTCTGAGTAGGGGTCAGCATCATTTCC</t>
  </si>
  <si>
    <t>2OS-1-Oligo-A21</t>
  </si>
  <si>
    <t>ATGTTTAATCTAACTTGATGCCTCC</t>
  </si>
  <si>
    <t>Biotin-C6-GAAGTTCCAGCCAGCGTCACAGTTTNNNNNNATGTTTAATCTAACTTGATGCCTCCGGTCAGCATCATTTCC</t>
  </si>
  <si>
    <t>2OS-1-Oligo-A22</t>
  </si>
  <si>
    <t>TAATACGCCTGAGGTGTTGGGTTGC</t>
  </si>
  <si>
    <t>Biotin-C6-GAAGTTCCAGCCAGCGTCACAGTTTNNNNNNTAATACGCCTGAGGTGTTGGGTTGCGGTCAGCATCATTTCC</t>
  </si>
  <si>
    <t>2OS-1-Oligo-A23</t>
  </si>
  <si>
    <t>AGTCGGCATTGCTACCATAACTGTT</t>
  </si>
  <si>
    <t>Biotin-C6-GAAGTTCCAGCCAGCGTCACAGTTTNNNNNNAGTCGGCATTGCTACCATAACTGTTGGTCAGCATCATTTCC</t>
  </si>
  <si>
    <t>2OS-1-Oligo-A24</t>
  </si>
  <si>
    <t>CCGGACCGCTATTAACCTTGTACTG</t>
  </si>
  <si>
    <t>Biotin-C6-GAAGTTCCAGCCAGCGTCACAGTTTNNNNNNCCGGACCGCTATTAACCTTGTACTGGGTCAGCATCATTTCC</t>
  </si>
  <si>
    <t>2OS-1-Oligo-A25</t>
  </si>
  <si>
    <t>CTAGATGCTGCGAACGGAAGCTGTC</t>
  </si>
  <si>
    <t>Biotin-C6-GAAGTTCCAGCCAGCGTCACAGTTTNNNNNNCTAGATGCTGCGAACGGAAGCTGTCGGTCAGCATCATTTCC</t>
  </si>
  <si>
    <t>2OS-1-Oligo-A26</t>
  </si>
  <si>
    <t>TGTTCCAAGCGGTTGAACGATTAGC</t>
  </si>
  <si>
    <t>Biotin-C6-GAAGTTCCAGCCAGCGTCACAGTTTNNNNNNTGTTCCAAGCGGTTGAACGATTAGCGGTCAGCATCATTTCC</t>
  </si>
  <si>
    <t>2OS-1-Oligo-A27</t>
  </si>
  <si>
    <t>GGCTTACTTAATCCATGTGCTAGAC</t>
  </si>
  <si>
    <t>Biotin-C6-GAAGTTCCAGCCAGCGTCACAGTTTNNNNNNGGCTTACTTAATCCATGTGCTAGACGGTCAGCATCATTTCC</t>
  </si>
  <si>
    <t>2OS-1-Oligo-A28</t>
  </si>
  <si>
    <t>ATCCTCTAGTGCGATGTCGCCTGAT</t>
  </si>
  <si>
    <t>Biotin-C6-GAAGTTCCAGCCAGCGTCACAGTTTNNNNNNATCCTCTAGTGCGATGTCGCCTGATGGTCAGCATCATTTCC</t>
  </si>
  <si>
    <t>2OS-1-Oligo-A29</t>
  </si>
  <si>
    <t>TACGTAAGTCGGGATATCGCCATTA</t>
  </si>
  <si>
    <t>Biotin-C6-GAAGTTCCAGCCAGCGTCACAGTTTNNNNNNTACGTAAGTCGGGATATCGCCATTAGGTCAGCATCATTTCC</t>
  </si>
  <si>
    <t>2OS-1-Oligo-A30</t>
  </si>
  <si>
    <t>GAGGGGTCGCTTGAGACTCTAATAC</t>
  </si>
  <si>
    <t>Biotin-C6-GAAGTTCCAGCCAGCGTCACAGTTTNNNNNNGAGGGGTCGCTTGAGACTCTAATACGGTCAGCATCATTTCC</t>
  </si>
  <si>
    <t>Sequence info 4: B oligos</t>
  </si>
  <si>
    <r>
      <t xml:space="preserve">List of B oligos compatible with </t>
    </r>
    <r>
      <rPr>
        <b/>
        <sz val="11"/>
        <color theme="1"/>
        <rFont val="Calbri"/>
      </rPr>
      <t xml:space="preserve">P1-R3 </t>
    </r>
    <r>
      <rPr>
        <sz val="11"/>
        <color theme="1"/>
        <rFont val="Calbri"/>
      </rPr>
      <t>reverse primer</t>
    </r>
  </si>
  <si>
    <t xml:space="preserve">Reverse (2OS-R) primer region </t>
  </si>
  <si>
    <t>2OS-3-Oligo-B200</t>
  </si>
  <si>
    <t>GCTGAGGCGTTCCACTTGGATCGTT</t>
  </si>
  <si>
    <t>GGAAATGATGCTGACC</t>
  </si>
  <si>
    <t>CAATCTTGAGCGTGACTTAAGNNNNNNGCTGAGGCGTTCCACTTGGATCGTTGGAAATGATGCTGACC</t>
  </si>
  <si>
    <t>2OS-3-Oligo-B201</t>
  </si>
  <si>
    <t>ATTGGGGACTTCCCTTTGCATTCTT</t>
  </si>
  <si>
    <t>CAATCTTGAGCGTGACTTAAGNNNNNNATTGGGGACTTCCCTTTGCATTCTTGGAAATGATGCTGACC</t>
  </si>
  <si>
    <t>2OS-3-Oligo-B202</t>
  </si>
  <si>
    <t>AAATGGGACCGACACACTCTTAGCA</t>
  </si>
  <si>
    <t>CAATCTTGAGCGTGACTTAAGNNNNNNAAATGGGACCGACACACTCTTAGCAGGAAATGATGCTGACC</t>
  </si>
  <si>
    <t>2OS-3-Oligo-B203</t>
  </si>
  <si>
    <t>GGCTTTACGGAACCCCGTGACTAGA</t>
  </si>
  <si>
    <t>CAATCTTGAGCGTGACTTAAGNNNNNNGGCTTTACGGAACCCCGTGACTAGAGGAAATGATGCTGACC</t>
  </si>
  <si>
    <t>2OS-3-Oligo-B204</t>
  </si>
  <si>
    <t>AAGGTACTGGGCCGGTCCAATACAG</t>
  </si>
  <si>
    <t>CAATCTTGAGCGTGACTTAAGNNNNNNAAGGTACTGGGCCGGTCCAATACAGGGAAATGATGCTGACC</t>
  </si>
  <si>
    <t>2OS-3-Oligo-B205</t>
  </si>
  <si>
    <t>TAGTAATACATACGCCCAGGCGGTA</t>
  </si>
  <si>
    <t>CAATCTTGAGCGTGACTTAAGNNNNNNTAGTAATACATACGCCCAGGCGGTAGGAAATGATGCTGACC</t>
  </si>
  <si>
    <t>2OS-3-Oligo-B206</t>
  </si>
  <si>
    <t>TACATGTTCGTTCTGCGTTACTCAC</t>
  </si>
  <si>
    <t>CAATCTTGAGCGTGACTTAAGNNNNNNTACATGTTCGTTCTGCGTTACTCACGGAAATGATGCTGACC</t>
  </si>
  <si>
    <t>2OS-3-Oligo-B207</t>
  </si>
  <si>
    <t>CTAATCAATGGTCCACGTTCTAGGG</t>
  </si>
  <si>
    <t>CAATCTTGAGCGTGACTTAAGNNNNNNCTAATCAATGGTCCACGTTCTAGGGGGAAATGATGCTGACC</t>
  </si>
  <si>
    <t>2OS-3-Oligo-B208</t>
  </si>
  <si>
    <t>GCTACTACACCCGAGGTCGAGAGGA</t>
  </si>
  <si>
    <t>CAATCTTGAGCGTGACTTAAGNNNNNNGCTACTACACCCGAGGTCGAGAGGAGGAAATGATGCTGACC</t>
  </si>
  <si>
    <t>2OS-3-Oligo-B209</t>
  </si>
  <si>
    <t>GTTCTGCAATTTCAATTCCCGGTCC</t>
  </si>
  <si>
    <t>CAATCTTGAGCGTGACTTAAGNNNNNNGTTCTGCAATTTCAATTCCCGGTCCGGAAATGATGCTGACC</t>
  </si>
  <si>
    <t>2OS-3-Oligo-B210</t>
  </si>
  <si>
    <t>AAGGCTTTCTAGCCACGTATGCGAA</t>
  </si>
  <si>
    <t>CAATCTTGAGCGTGACTTAAGNNNNNNAAGGCTTTCTAGCCACGTATGCGAAGGAAATGATGCTGACC</t>
  </si>
  <si>
    <t>2OS-3-Oligo-B211</t>
  </si>
  <si>
    <t>TGTACTGAGGGAGTAACTGCCCGTT</t>
  </si>
  <si>
    <t>CAATCTTGAGCGTGACTTAAGNNNNNNTGTACTGAGGGAGTAACTGCCCGTTGGAAATGATGCTGACC</t>
  </si>
  <si>
    <t>2OS-3-Oligo-B212</t>
  </si>
  <si>
    <t>ATTGTCAGATGTCGTAGGTCGCCGC</t>
  </si>
  <si>
    <t>CAATCTTGAGCGTGACTTAAGNNNNNNATTGTCAGATGTCGTAGGTCGCCGCGGAAATGATGCTGACC</t>
  </si>
  <si>
    <t>2OS-3-Oligo-B213</t>
  </si>
  <si>
    <t>AAATCCATTTATCGGTCTGTCGTGA</t>
  </si>
  <si>
    <t>CAATCTTGAGCGTGACTTAAGNNNNNNAAATCCATTTATCGGTCTGTCGTGAGGAAATGATGCTGACC</t>
  </si>
  <si>
    <t>2OS-3-Oligo-B214</t>
  </si>
  <si>
    <t>AGTCATATAGTTGTATTCTCCCTGC</t>
  </si>
  <si>
    <t>CAATCTTGAGCGTGACTTAAGNNNNNNAGTCATATAGTTGTATTCTCCCTGCGGAAATGATGCTGACC</t>
  </si>
  <si>
    <t>2OS-3-Oligo-B215</t>
  </si>
  <si>
    <t>ATTTGGACAGCATATTGACGTCGGA</t>
  </si>
  <si>
    <t>CAATCTTGAGCGTGACTTAAGNNNNNNATTTGGACAGCATATTGACGTCGGAGGAAATGATGCTGACC</t>
  </si>
  <si>
    <t>2OS-3-Oligo-B216</t>
  </si>
  <si>
    <t>CGCATTCCGACAATATCGTGTTGTA</t>
  </si>
  <si>
    <t>CAATCTTGAGCGTGACTTAAGNNNNNNCGCATTCCGACAATATCGTGTTGTAGGAAATGATGCTGACC</t>
  </si>
  <si>
    <t>2OS-3-Oligo-B217</t>
  </si>
  <si>
    <t>CCCAGAACGTGAGTCAGTGTTCGCA</t>
  </si>
  <si>
    <t>CAATCTTGAGCGTGACTTAAGNNNNNNCCCAGAACGTGAGTCAGTGTTCGCAGGAAATGATGCTGACC</t>
  </si>
  <si>
    <t>2OS-3-Oligo-B218</t>
  </si>
  <si>
    <t>TCCTTAGTTTTCCGGCTAAATGAGA</t>
  </si>
  <si>
    <t>CAATCTTGAGCGTGACTTAAGNNNNNNTCCTTAGTTTTCCGGCTAAATGAGAGGAAATGATGCTGACC</t>
  </si>
  <si>
    <t>2OS-3-Oligo-B219</t>
  </si>
  <si>
    <t>GATGTTATTGCTTGCACAACGGCTG</t>
  </si>
  <si>
    <t>CAATCTTGAGCGTGACTTAAGNNNNNNGATGTTATTGCTTGCACAACGGCTGGGAAATGATGCTGACC</t>
  </si>
  <si>
    <t>2OS-3-Oligo-B220</t>
  </si>
  <si>
    <t>TGATACAGCTGCACCGCACCAGTAG</t>
  </si>
  <si>
    <t>CAATCTTGAGCGTGACTTAAGNNNNNNTGATACAGCTGCACCGCACCAGTAGGGAAATGATGCTGACC</t>
  </si>
  <si>
    <t>2OS-3-Oligo-B221</t>
  </si>
  <si>
    <t>GCTCGGAGTGACCTAAGTATTCATA</t>
  </si>
  <si>
    <t>CAATCTTGAGCGTGACTTAAGNNNNNNGCTCGGAGTGACCTAAGTATTCATAGGAAATGATGCTGACC</t>
  </si>
  <si>
    <t>2OS-3-Oligo-B222</t>
  </si>
  <si>
    <t>TTGCATCATATCTACCGTCCTTATC</t>
  </si>
  <si>
    <t>CAATCTTGAGCGTGACTTAAGNNNNNNTTGCATCATATCTACCGTCCTTATCGGAAATGATGCTGACC</t>
  </si>
  <si>
    <t>2OS-3-Oligo-B223</t>
  </si>
  <si>
    <t>ATGTTGGGGCCGCATACCACAGTAT</t>
  </si>
  <si>
    <t>CAATCTTGAGCGTGACTTAAGNNNNNNATGTTGGGGCCGCATACCACAGTATGGAAATGATGCTGACC</t>
  </si>
  <si>
    <t>2OS-3-Oligo-B224</t>
  </si>
  <si>
    <t>TAAGGGCCGTCCATCGATATAGGAT</t>
  </si>
  <si>
    <t>CAATCTTGAGCGTGACTTAAGNNNNNNTAAGGGCCGTCCATCGATATAGGATGGAAATGATGCTGACC</t>
  </si>
  <si>
    <t>2OS-3-Oligo-B225</t>
  </si>
  <si>
    <t>TGTCAATCTATCAGTCATCCTCGAA</t>
  </si>
  <si>
    <t>CAATCTTGAGCGTGACTTAAGNNNNNNTGTCAATCTATCAGTCATCCTCGAAGGAAATGATGCTGACC</t>
  </si>
  <si>
    <t>2OS-3-Oligo-B226</t>
  </si>
  <si>
    <t>GCATGGCCGTCTTGTGAACGTCATC</t>
  </si>
  <si>
    <t>CAATCTTGAGCGTGACTTAAGNNNNNNGCATGGCCGTCTTGTGAACGTCATCGGAAATGATGCTGACC</t>
  </si>
  <si>
    <t>2OS-3-Oligo-B227</t>
  </si>
  <si>
    <t>ACTGCATTTGGCGCGAAATCTGGAG</t>
  </si>
  <si>
    <t>CAATCTTGAGCGTGACTTAAGNNNNNNACTGCATTTGGCGCGAAATCTGGAGGGAAATGATGCTGACC</t>
  </si>
  <si>
    <t>2OS-3-Oligo-B228</t>
  </si>
  <si>
    <t>ATAGTTCAGCTCGCGCCTTCGAGAG</t>
  </si>
  <si>
    <t>CAATCTTGAGCGTGACTTAAGNNNNNNATAGTTCAGCTCGCGCCTTCGAGAGGGAAATGATGCTGACC</t>
  </si>
  <si>
    <t>2OS-3-Oligo-B229</t>
  </si>
  <si>
    <t>GATGTGGCTCAAGCCCCTTAGGTGA</t>
  </si>
  <si>
    <t>CAATCTTGAGCGTGACTTAAGNNNNNNGATGTGGCTCAAGCCCCTTAGGTGAGGAAATGATGCTGACC</t>
  </si>
  <si>
    <t>2OS-3-Oligo-B230</t>
  </si>
  <si>
    <t>ATATTGGTCTCAGCGTTGTGACTGC</t>
  </si>
  <si>
    <t>CAATCTTGAGCGTGACTTAAGNNNNNNATATTGGTCTCAGCGTTGTGACTGCGGAAATGATGCTGACC</t>
  </si>
  <si>
    <t>2OS-3-Oligo-B231</t>
  </si>
  <si>
    <t>GATACTGTGCGGTTACTAGTCGACA</t>
  </si>
  <si>
    <t>CAATCTTGAGCGTGACTTAAGNNNNNNGATACTGTGCGGTTACTAGTCGACAGGAAATGATGCTGACC</t>
  </si>
  <si>
    <t>2OS-3-Oligo-B232</t>
  </si>
  <si>
    <t>GGCTATTTCTCCAGGGCCTCACATA</t>
  </si>
  <si>
    <t>CAATCTTGAGCGTGACTTAAGNNNNNNGGCTATTTCTCCAGGGCCTCACATAGGAAATGATGCTGACC</t>
  </si>
  <si>
    <t>2OS-3-Oligo-B233</t>
  </si>
  <si>
    <t>CACGACAGACGTTGCTAATCTGCCC</t>
  </si>
  <si>
    <t>CAATCTTGAGCGTGACTTAAGNNNNNNCACGACAGACGTTGCTAATCTGCCCGGAAATGATGCTGACC</t>
  </si>
  <si>
    <t>2OS-3-Oligo-B234</t>
  </si>
  <si>
    <t>CTCCCATGTAATAATAGCACTCTTC</t>
  </si>
  <si>
    <t>CAATCTTGAGCGTGACTTAAGNNNNNNCTCCCATGTAATAATAGCACTCTTCGGAAATGATGCTGACC</t>
  </si>
  <si>
    <t>2OS-3-Oligo-B235</t>
  </si>
  <si>
    <t>GGTGTTGAAGTCTCAAGTAACCCTG</t>
  </si>
  <si>
    <t>CAATCTTGAGCGTGACTTAAGNNNNNNGGTGTTGAAGTCTCAAGTAACCCTGGGAAATGATGCTGACC</t>
  </si>
  <si>
    <t>2OS-3-Oligo-B236</t>
  </si>
  <si>
    <t>GGATCCAATGGCTAATCGTGTGATC</t>
  </si>
  <si>
    <t>CAATCTTGAGCGTGACTTAAGNNNNNNGGATCCAATGGCTAATCGTGTGATCGGAAATGATGCTGACC</t>
  </si>
  <si>
    <t>2OS-3-Oligo-B237</t>
  </si>
  <si>
    <t>ACCTCTCCATGGTTGTAACTGCGAA</t>
  </si>
  <si>
    <t>CAATCTTGAGCGTGACTTAAGNNNNNNACCTCTCCATGGTTGTAACTGCGAAGGAAATGATGCTGACC</t>
  </si>
  <si>
    <t>2OS-3-Oligo-B238</t>
  </si>
  <si>
    <t>ATGAAGTTCGACGGGTCTATCGGAC</t>
  </si>
  <si>
    <t>CAATCTTGAGCGTGACTTAAGNNNNNNATGAAGTTCGACGGGTCTATCGGACGGAAATGATGCTGACC</t>
  </si>
  <si>
    <t>2OS-3-Oligo-B239</t>
  </si>
  <si>
    <t>GAATGCTCGCAGCAAGGTGCAACTA</t>
  </si>
  <si>
    <t>CAATCTTGAGCGTGACTTAAGNNNNNNGAATGCTCGCAGCAAGGTGCAACTAGGAAATGATGCTGACC</t>
  </si>
  <si>
    <t>2OS-3-Oligo-B240</t>
  </si>
  <si>
    <t>AGGTCGGCCAGTGTTATTTGACGGT</t>
  </si>
  <si>
    <t>CAATCTTGAGCGTGACTTAAGNNNNNNAGGTCGGCCAGTGTTATTTGACGGTGGAAATGATGCTGACC</t>
  </si>
  <si>
    <t>2OS-3-Oligo-B241</t>
  </si>
  <si>
    <t>GGTGTAACATCGTTTCAGCCTTTGC</t>
  </si>
  <si>
    <t>CAATCTTGAGCGTGACTTAAGNNNNNNGGTGTAACATCGTTTCAGCCTTTGCGGAAATGATGCTGACC</t>
  </si>
  <si>
    <t>2OS-3-Oligo-B242</t>
  </si>
  <si>
    <t>GAGTAGTGAACTGACCGAATCCTCC</t>
  </si>
  <si>
    <t>CAATCTTGAGCGTGACTTAAGNNNNNNGAGTAGTGAACTGACCGAATCCTCCGGAAATGATGCTGACC</t>
  </si>
  <si>
    <t>2OS-3-Oligo-B243</t>
  </si>
  <si>
    <t>CTTAAGGCGTGCGCATTTGTACCGT</t>
  </si>
  <si>
    <t>CAATCTTGAGCGTGACTTAAGNNNNNNCTTAAGGCGTGCGCATTTGTACCGTGGAAATGATGCTGACC</t>
  </si>
  <si>
    <t>2OS-3-Oligo-B244</t>
  </si>
  <si>
    <t>GAAGGTAGACTCGTACTCTCCGCTG</t>
  </si>
  <si>
    <t>CAATCTTGAGCGTGACTTAAGNNNNNNGAAGGTAGACTCGTACTCTCCGCTGGGAAATGATGCTGACC</t>
  </si>
  <si>
    <t>2OS-3-Oligo-B245</t>
  </si>
  <si>
    <t>GGTGCGCAATGCTACAACTGGTGAG</t>
  </si>
  <si>
    <t>CAATCTTGAGCGTGACTTAAGNNNNNNGGTGCGCAATGCTACAACTGGTGAGGGAAATGATGCTGACC</t>
  </si>
  <si>
    <t>2OS-3-Oligo-B246</t>
  </si>
  <si>
    <t>CTAATGTTTTATCCGTACGTCGCTG</t>
  </si>
  <si>
    <t>CAATCTTGAGCGTGACTTAAGNNNNNNCTAATGTTTTATCCGTACGTCGCTGGGAAATGATGCTGACC</t>
  </si>
  <si>
    <t>2OS-3-Oligo-B247</t>
  </si>
  <si>
    <t>ATAGGACCGCTAACACCGCAAATGC</t>
  </si>
  <si>
    <t>CAATCTTGAGCGTGACTTAAGNNNNNNATAGGACCGCTAACACCGCAAATGCGGAAATGATGCTGACC</t>
  </si>
  <si>
    <t>2OS-3-Oligo-B248</t>
  </si>
  <si>
    <t>GACGGTACGTGCCAGCTTTATACCG</t>
  </si>
  <si>
    <t>CAATCTTGAGCGTGACTTAAGNNNNNNGACGGTACGTGCCAGCTTTATACCGGGAAATGATGCTGACC</t>
  </si>
  <si>
    <t>2OS-3-Oligo-B249</t>
  </si>
  <si>
    <t>TCAACTGCACGGTAGTCAATAGCCT</t>
  </si>
  <si>
    <t>CAATCTTGAGCGTGACTTAAGNNNNNNTCAACTGCACGGTAGTCAATAGCCTGGAAATGATGCTGACC</t>
  </si>
  <si>
    <t>2OS-3-Oligo-B250</t>
  </si>
  <si>
    <t>TATAATTGGCACTCCCCGATAGTTC</t>
  </si>
  <si>
    <t>CAATCTTGAGCGTGACTTAAGNNNNNNTATAATTGGCACTCCCCGATAGTTCGGAAATGATGCTGACC</t>
  </si>
  <si>
    <t>2OS-3-Oligo-B251</t>
  </si>
  <si>
    <t>TATGTCTTCGTACAGGTACGCTCAC</t>
  </si>
  <si>
    <t>CAATCTTGAGCGTGACTTAAGNNNNNNTATGTCTTCGTACAGGTACGCTCACGGAAATGATGCTGACC</t>
  </si>
  <si>
    <t>2OS-3-Oligo-B252</t>
  </si>
  <si>
    <t>ATGGGTTTGCGCACTATAGCACTTA</t>
  </si>
  <si>
    <t>CAATCTTGAGCGTGACTTAAGNNNNNNATGGGTTTGCGCACTATAGCACTTAGGAAATGATGCTGACC</t>
  </si>
  <si>
    <t>2OS-3-Oligo-B253</t>
  </si>
  <si>
    <t>ATTGGGTCATTTTCGGCTATAAAGG</t>
  </si>
  <si>
    <t>CAATCTTGAGCGTGACTTAAGNNNNNNATTGGGTCATTTTCGGCTATAAAGGGGAAATGATGCTGACC</t>
  </si>
  <si>
    <t>2OS-3-Oligo-B254</t>
  </si>
  <si>
    <t>TTGACCATTATTTTAGCGCGACGGA</t>
  </si>
  <si>
    <t>CAATCTTGAGCGTGACTTAAGNNNNNNTTGACCATTATTTTAGCGCGACGGAGGAAATGATGCTGACC</t>
  </si>
  <si>
    <t>2OS-3-Oligo-B255</t>
  </si>
  <si>
    <t>AATCATCTGGGAGAGAACGCCGTTC</t>
  </si>
  <si>
    <t>CAATCTTGAGCGTGACTTAAGNNNNNNAATCATCTGGGAGAGAACGCCGTTCGGAAATGATGCTGACC</t>
  </si>
  <si>
    <t>2OS-3-Oligo-B256</t>
  </si>
  <si>
    <t>GGTCTGTCAGTAGCTTACTCGATAA</t>
  </si>
  <si>
    <t>CAATCTTGAGCGTGACTTAAGNNNNNNGGTCTGTCAGTAGCTTACTCGATAAGGAAATGATGCTGACC</t>
  </si>
  <si>
    <t>2OS-3-Oligo-B257</t>
  </si>
  <si>
    <t>GTCATGCAGCGGTGGAACATTTGTA</t>
  </si>
  <si>
    <t>CAATCTTGAGCGTGACTTAAGNNNNNNGTCATGCAGCGGTGGAACATTTGTAGGAAATGATGCTGACC</t>
  </si>
  <si>
    <t>2OS-3-Oligo-B258</t>
  </si>
  <si>
    <t>GAAACCATGTCAGAACCCTTGGCTG</t>
  </si>
  <si>
    <t>CAATCTTGAGCGTGACTTAAGNNNNNNGAAACCATGTCAGAACCCTTGGCTGGGAAATGATGCTGACC</t>
  </si>
  <si>
    <t>2OS-3-Oligo-B259</t>
  </si>
  <si>
    <t>GTTCAGGTGCCGTCGGTAGCTTACC</t>
  </si>
  <si>
    <t>CAATCTTGAGCGTGACTTAAGNNNNNNGTTCAGGTGCCGTCGGTAGCTTACCGGAAATGATGCTGACC</t>
  </si>
  <si>
    <t>2OS-3-Oligo-B260</t>
  </si>
  <si>
    <t>GATGACGGACAGACCTCTCTGTTAA</t>
  </si>
  <si>
    <t>CAATCTTGAGCGTGACTTAAGNNNNNNGATGACGGACAGACCTCTCTGTTAAGGAAATGATGCTGACC</t>
  </si>
  <si>
    <t>2OS-3-Oligo-B261</t>
  </si>
  <si>
    <t>GCAGTAGTCTAACTGCGCGCAGTAC</t>
  </si>
  <si>
    <t>CAATCTTGAGCGTGACTTAAGNNNNNNGCAGTAGTCTAACTGCGCGCAGTACGGAAATGATGCTGACC</t>
  </si>
  <si>
    <t>2OS-3-Oligo-B262</t>
  </si>
  <si>
    <t>ATTCGTTGGTCGTCATGAGTCAGGG</t>
  </si>
  <si>
    <t>CAATCTTGAGCGTGACTTAAGNNNNNNATTCGTTGGTCGTCATGAGTCAGGGGGAAATGATGCTGACC</t>
  </si>
  <si>
    <t>2OS-3-Oligo-B263</t>
  </si>
  <si>
    <t>TCGCAGATATCCACAGACGTTTCAG</t>
  </si>
  <si>
    <t>CAATCTTGAGCGTGACTTAAGNNNNNNTCGCAGATATCCACAGACGTTTCAGGGAAATGATGCTGACC</t>
  </si>
  <si>
    <t>2OS-3-Oligo-B264</t>
  </si>
  <si>
    <t>TGTGATTGCTACCCTATGTCTAATG</t>
  </si>
  <si>
    <t>CAATCTTGAGCGTGACTTAAGNNNNNNTGTGATTGCTACCCTATGTCTAATGGGAAATGATGCTGACC</t>
  </si>
  <si>
    <t>2OS-3-Oligo-B265</t>
  </si>
  <si>
    <t>TCGGTCCTGACTATCGATATTGGAT</t>
  </si>
  <si>
    <t>CAATCTTGAGCGTGACTTAAGNNNNNNTCGGTCCTGACTATCGATATTGGATGGAAATGATGCTGACC</t>
  </si>
  <si>
    <t>2OS-3-Oligo-B266</t>
  </si>
  <si>
    <t>ACTATGTTAATCTTCGTATCCGCTG</t>
  </si>
  <si>
    <t>CAATCTTGAGCGTGACTTAAGNNNNNNACTATGTTAATCTTCGTATCCGCTGGGAAATGATGCTGACC</t>
  </si>
  <si>
    <t>2OS-3-Oligo-B267</t>
  </si>
  <si>
    <t>ATAATTCATTCATCGGATTTTGCCA</t>
  </si>
  <si>
    <t>CAATCTTGAGCGTGACTTAAGNNNNNNATAATTCATTCATCGGATTTTGCCAGGAAATGATGCTGACC</t>
  </si>
  <si>
    <t>2OS-3-Oligo-B268</t>
  </si>
  <si>
    <t>GCGTTATGTCCTTATCTAGGCCGTA</t>
  </si>
  <si>
    <t>CAATCTTGAGCGTGACTTAAGNNNNNNGCGTTATGTCCTTATCTAGGCCGTAGGAAATGATGCTGACC</t>
  </si>
  <si>
    <t>2OS-3-Oligo-B269</t>
  </si>
  <si>
    <t>AGGTTGCCGTTTCCTAATAATTCGC</t>
  </si>
  <si>
    <t>CAATCTTGAGCGTGACTTAAGNNNNNNAGGTTGCCGTTTCCTAATAATTCGCGGAAATGATGCTGA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ourier New"/>
      <family val="3"/>
    </font>
    <font>
      <sz val="11"/>
      <color theme="1"/>
      <name val="Courier New"/>
      <family val="3"/>
    </font>
    <font>
      <sz val="11"/>
      <color rgb="FF00B0F0"/>
      <name val="Courier New"/>
      <family val="3"/>
    </font>
    <font>
      <b/>
      <sz val="9"/>
      <color theme="1"/>
      <name val="Courier New"/>
      <family val="3"/>
    </font>
    <font>
      <b/>
      <sz val="9"/>
      <color rgb="FF44546A"/>
      <name val="Courier New"/>
      <family val="3"/>
    </font>
    <font>
      <b/>
      <sz val="9"/>
      <color theme="1"/>
      <name val="Calibri"/>
      <family val="2"/>
    </font>
    <font>
      <b/>
      <u/>
      <sz val="11"/>
      <color theme="1"/>
      <name val="Courier New"/>
      <family val="3"/>
    </font>
    <font>
      <b/>
      <sz val="11"/>
      <color theme="3"/>
      <name val="Courier New"/>
      <family val="3"/>
    </font>
    <font>
      <sz val="11"/>
      <name val="Courier New"/>
      <family val="3"/>
    </font>
    <font>
      <b/>
      <sz val="11"/>
      <name val="Courier New"/>
      <family val="3"/>
    </font>
    <font>
      <sz val="11"/>
      <name val="Calibri"/>
      <family val="2"/>
      <scheme val="minor"/>
    </font>
    <font>
      <b/>
      <sz val="12"/>
      <color theme="1"/>
      <name val="Courier New"/>
      <family val="3"/>
    </font>
    <font>
      <sz val="12"/>
      <color theme="1"/>
      <name val="Courier New"/>
      <family val="3"/>
    </font>
    <font>
      <sz val="12"/>
      <color rgb="FF000000"/>
      <name val="Courier New"/>
      <family val="3"/>
    </font>
    <font>
      <sz val="12"/>
      <color rgb="FF595959"/>
      <name val="Courier New"/>
      <family val="3"/>
    </font>
    <font>
      <sz val="12"/>
      <color rgb="FF808080"/>
      <name val="Courier New"/>
      <family val="3"/>
    </font>
    <font>
      <b/>
      <sz val="18"/>
      <color theme="1"/>
      <name val="Calbri"/>
    </font>
    <font>
      <sz val="11"/>
      <color theme="1"/>
      <name val="Calbri"/>
    </font>
    <font>
      <b/>
      <sz val="11"/>
      <color theme="1"/>
      <name val="Calbri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medium">
        <color rgb="FF9BC2E6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27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/>
    <xf numFmtId="0" fontId="9" fillId="0" borderId="0" xfId="0" applyFont="1"/>
    <xf numFmtId="0" fontId="6" fillId="0" borderId="0" xfId="0" applyFont="1" applyAlignment="1">
      <alignment horizontal="left"/>
    </xf>
    <xf numFmtId="0" fontId="7" fillId="0" borderId="2" xfId="1" applyFont="1" applyFill="1" applyBorder="1" applyAlignment="1">
      <alignment horizontal="left"/>
    </xf>
    <xf numFmtId="0" fontId="8" fillId="0" borderId="0" xfId="0" applyFont="1" applyAlignment="1">
      <alignment horizontal="left"/>
    </xf>
    <xf numFmtId="0" fontId="0" fillId="0" borderId="3" xfId="0" applyBorder="1"/>
    <xf numFmtId="0" fontId="4" fillId="0" borderId="3" xfId="0" applyFont="1" applyBorder="1"/>
    <xf numFmtId="0" fontId="10" fillId="0" borderId="1" xfId="1" applyFont="1" applyAlignment="1">
      <alignment horizontal="left"/>
    </xf>
    <xf numFmtId="0" fontId="11" fillId="0" borderId="0" xfId="0" applyFont="1"/>
    <xf numFmtId="0" fontId="13" fillId="0" borderId="0" xfId="0" applyFont="1"/>
    <xf numFmtId="0" fontId="4" fillId="0" borderId="4" xfId="0" applyFont="1" applyBorder="1" applyAlignment="1">
      <alignment horizontal="center"/>
    </xf>
    <xf numFmtId="0" fontId="12" fillId="0" borderId="4" xfId="1" applyFont="1" applyBorder="1" applyAlignment="1">
      <alignment horizontal="center"/>
    </xf>
    <xf numFmtId="0" fontId="10" fillId="0" borderId="4" xfId="1" applyFont="1" applyFill="1" applyBorder="1" applyAlignment="1">
      <alignment horizontal="center"/>
    </xf>
    <xf numFmtId="0" fontId="4" fillId="0" borderId="4" xfId="0" applyFont="1" applyBorder="1"/>
    <xf numFmtId="0" fontId="11" fillId="0" borderId="4" xfId="0" applyFont="1" applyBorder="1"/>
    <xf numFmtId="0" fontId="15" fillId="0" borderId="0" xfId="0" applyFont="1"/>
    <xf numFmtId="0" fontId="14" fillId="0" borderId="4" xfId="0" applyFont="1" applyBorder="1" applyAlignment="1">
      <alignment vertical="center"/>
    </xf>
    <xf numFmtId="0" fontId="15" fillId="0" borderId="4" xfId="0" applyFont="1" applyBorder="1"/>
    <xf numFmtId="0" fontId="16" fillId="0" borderId="4" xfId="0" applyFont="1" applyBorder="1" applyAlignment="1">
      <alignment vertical="center"/>
    </xf>
    <xf numFmtId="0" fontId="17" fillId="0" borderId="4" xfId="0" applyFont="1" applyBorder="1" applyAlignment="1">
      <alignment vertical="center"/>
    </xf>
    <xf numFmtId="0" fontId="18" fillId="0" borderId="4" xfId="0" applyFont="1" applyBorder="1"/>
    <xf numFmtId="0" fontId="19" fillId="0" borderId="0" xfId="0" applyFont="1"/>
    <xf numFmtId="0" fontId="20" fillId="0" borderId="0" xfId="0" applyFont="1"/>
  </cellXfs>
  <cellStyles count="2">
    <cellStyle name="Heading 3" xfId="1" builtinId="1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3"/>
  <dimension ref="A1:F123"/>
  <sheetViews>
    <sheetView tabSelected="1" workbookViewId="0">
      <selection activeCell="F2" sqref="F2"/>
    </sheetView>
  </sheetViews>
  <sheetFormatPr defaultRowHeight="15"/>
  <cols>
    <col min="1" max="1" width="25.140625" customWidth="1"/>
    <col min="2" max="2" width="45.28515625" style="13" customWidth="1"/>
    <col min="3" max="3" width="14.28515625" bestFit="1" customWidth="1"/>
    <col min="4" max="4" width="15.5703125" bestFit="1" customWidth="1"/>
    <col min="5" max="5" width="34.7109375" customWidth="1"/>
    <col min="6" max="6" width="82" customWidth="1"/>
  </cols>
  <sheetData>
    <row r="1" spans="1:6" ht="23.25">
      <c r="A1" s="25" t="s">
        <v>0</v>
      </c>
      <c r="B1" s="12"/>
    </row>
    <row r="2" spans="1:6">
      <c r="A2" s="26" t="s">
        <v>1</v>
      </c>
      <c r="B2" s="12"/>
    </row>
    <row r="3" spans="1:6">
      <c r="A3" s="26" t="s">
        <v>2</v>
      </c>
      <c r="B3" s="12"/>
    </row>
    <row r="4" spans="1:6">
      <c r="A4" s="26" t="s">
        <v>3</v>
      </c>
      <c r="B4" s="12"/>
    </row>
    <row r="5" spans="1:6">
      <c r="A5" s="26" t="s">
        <v>4</v>
      </c>
      <c r="B5" s="2"/>
      <c r="C5" s="2"/>
      <c r="D5" s="2"/>
      <c r="E5" s="2"/>
      <c r="F5" s="2"/>
    </row>
    <row r="6" spans="1:6" s="9" customFormat="1">
      <c r="A6" s="10"/>
      <c r="B6" s="10"/>
      <c r="C6" s="10"/>
      <c r="D6" s="10"/>
      <c r="E6" s="10"/>
      <c r="F6" s="10"/>
    </row>
    <row r="7" spans="1:6" ht="16.5" thickBot="1">
      <c r="A7" s="14" t="s">
        <v>5</v>
      </c>
      <c r="B7" s="15" t="s">
        <v>6</v>
      </c>
      <c r="C7" s="16" t="s">
        <v>7</v>
      </c>
      <c r="D7" s="16" t="s">
        <v>8</v>
      </c>
      <c r="E7" s="16" t="s">
        <v>9</v>
      </c>
      <c r="F7" s="11" t="s">
        <v>10</v>
      </c>
    </row>
    <row r="8" spans="1:6">
      <c r="A8" s="17" t="s">
        <v>11</v>
      </c>
      <c r="B8" s="18" t="s">
        <v>12</v>
      </c>
      <c r="C8" s="17" t="s">
        <v>13</v>
      </c>
      <c r="D8" s="17" t="s">
        <v>14</v>
      </c>
      <c r="E8" s="17" t="s">
        <v>15</v>
      </c>
      <c r="F8" s="10" t="str">
        <f t="shared" ref="F8:F39" si="0">B8&amp;C8&amp;D8&amp;E8</f>
        <v>CCATCTCATCCCTGCGTGTCTCCGACTCAGTGGCGGGATTGAAGTTCCAGCCAGCGTC</v>
      </c>
    </row>
    <row r="9" spans="1:6">
      <c r="A9" s="17" t="s">
        <v>16</v>
      </c>
      <c r="B9" s="18" t="s">
        <v>12</v>
      </c>
      <c r="C9" s="17" t="s">
        <v>13</v>
      </c>
      <c r="D9" s="17" t="s">
        <v>17</v>
      </c>
      <c r="E9" s="17" t="s">
        <v>15</v>
      </c>
      <c r="F9" s="2" t="str">
        <f t="shared" si="0"/>
        <v>CCATCTCATCCCTGCGTGTCTCCGACTCAGTGCGATATCTGAAGTTCCAGCCAGCGTC</v>
      </c>
    </row>
    <row r="10" spans="1:6">
      <c r="A10" s="17" t="s">
        <v>18</v>
      </c>
      <c r="B10" s="18" t="s">
        <v>12</v>
      </c>
      <c r="C10" s="17" t="s">
        <v>13</v>
      </c>
      <c r="D10" s="17" t="s">
        <v>19</v>
      </c>
      <c r="E10" s="17" t="s">
        <v>15</v>
      </c>
      <c r="F10" s="2" t="str">
        <f t="shared" si="0"/>
        <v>CCATCTCATCCCTGCGTGTCTCCGACTCAGTGTTCGTGCCGAAGTTCCAGCCAGCGTC</v>
      </c>
    </row>
    <row r="11" spans="1:6">
      <c r="A11" s="17" t="s">
        <v>20</v>
      </c>
      <c r="B11" s="18" t="s">
        <v>12</v>
      </c>
      <c r="C11" s="17" t="s">
        <v>13</v>
      </c>
      <c r="D11" s="17" t="s">
        <v>21</v>
      </c>
      <c r="E11" s="17" t="s">
        <v>15</v>
      </c>
      <c r="F11" s="2" t="str">
        <f t="shared" si="0"/>
        <v>CCATCTCATCCCTGCGTGTCTCCGACTCAGTGCTCTCAGTGAAGTTCCAGCCAGCGTC</v>
      </c>
    </row>
    <row r="12" spans="1:6">
      <c r="A12" s="17" t="s">
        <v>22</v>
      </c>
      <c r="B12" s="18" t="s">
        <v>12</v>
      </c>
      <c r="C12" s="17" t="s">
        <v>13</v>
      </c>
      <c r="D12" s="17" t="s">
        <v>23</v>
      </c>
      <c r="E12" s="17" t="s">
        <v>15</v>
      </c>
      <c r="F12" s="2" t="str">
        <f t="shared" si="0"/>
        <v>CCATCTCATCCCTGCGTGTCTCCGACTCAGTGTTGATCTCGAAGTTCCAGCCAGCGTC</v>
      </c>
    </row>
    <row r="13" spans="1:6">
      <c r="A13" s="17" t="s">
        <v>24</v>
      </c>
      <c r="B13" s="18" t="s">
        <v>12</v>
      </c>
      <c r="C13" s="17" t="s">
        <v>13</v>
      </c>
      <c r="D13" s="17" t="s">
        <v>25</v>
      </c>
      <c r="E13" s="17" t="s">
        <v>15</v>
      </c>
      <c r="F13" s="2" t="str">
        <f t="shared" si="0"/>
        <v>CCATCTCATCCCTGCGTGTCTCCGACTCAGTGCGAGGTTAGAAGTTCCAGCCAGCGTC</v>
      </c>
    </row>
    <row r="14" spans="1:6">
      <c r="A14" s="17" t="s">
        <v>26</v>
      </c>
      <c r="B14" s="18" t="s">
        <v>12</v>
      </c>
      <c r="C14" s="17" t="s">
        <v>13</v>
      </c>
      <c r="D14" s="17" t="s">
        <v>27</v>
      </c>
      <c r="E14" s="17" t="s">
        <v>15</v>
      </c>
      <c r="F14" s="2" t="str">
        <f t="shared" si="0"/>
        <v>CCATCTCATCCCTGCGTGTCTCCGACTCAGTGAGTACAGTGAAGTTCCAGCCAGCGTC</v>
      </c>
    </row>
    <row r="15" spans="1:6">
      <c r="A15" s="17" t="s">
        <v>28</v>
      </c>
      <c r="B15" s="18" t="s">
        <v>12</v>
      </c>
      <c r="C15" s="17" t="s">
        <v>13</v>
      </c>
      <c r="D15" s="17" t="s">
        <v>29</v>
      </c>
      <c r="E15" s="17" t="s">
        <v>15</v>
      </c>
      <c r="F15" s="2" t="str">
        <f t="shared" si="0"/>
        <v>CCATCTCATCCCTGCGTGTCTCCGACTCAGTGAGGTCAACGAAGTTCCAGCCAGCGTC</v>
      </c>
    </row>
    <row r="16" spans="1:6">
      <c r="A16" s="17" t="s">
        <v>30</v>
      </c>
      <c r="B16" s="18" t="s">
        <v>12</v>
      </c>
      <c r="C16" s="17" t="s">
        <v>13</v>
      </c>
      <c r="D16" s="17" t="s">
        <v>31</v>
      </c>
      <c r="E16" s="17" t="s">
        <v>15</v>
      </c>
      <c r="F16" s="2" t="str">
        <f t="shared" si="0"/>
        <v>CCATCTCATCCCTGCGTGTCTCCGACTCAGTGTTCGTTCCGAAGTTCCAGCCAGCGTC</v>
      </c>
    </row>
    <row r="17" spans="1:6">
      <c r="A17" s="17" t="s">
        <v>32</v>
      </c>
      <c r="B17" s="18" t="s">
        <v>12</v>
      </c>
      <c r="C17" s="17" t="s">
        <v>13</v>
      </c>
      <c r="D17" s="17" t="s">
        <v>33</v>
      </c>
      <c r="E17" s="17" t="s">
        <v>15</v>
      </c>
      <c r="F17" s="2" t="str">
        <f t="shared" si="0"/>
        <v>CCATCTCATCCCTGCGTGTCTCCGACTCAGTGGAGAATGGGAAGTTCCAGCCAGCGTC</v>
      </c>
    </row>
    <row r="18" spans="1:6">
      <c r="A18" s="17" t="s">
        <v>34</v>
      </c>
      <c r="B18" s="18" t="s">
        <v>12</v>
      </c>
      <c r="C18" s="17" t="s">
        <v>13</v>
      </c>
      <c r="D18" s="17" t="s">
        <v>35</v>
      </c>
      <c r="E18" s="17" t="s">
        <v>15</v>
      </c>
      <c r="F18" s="2" t="str">
        <f t="shared" si="0"/>
        <v>CCATCTCATCCCTGCGTGTCTCCGACTCAGTGCTTTCTGGGAAGTTCCAGCCAGCGTC</v>
      </c>
    </row>
    <row r="19" spans="1:6">
      <c r="A19" s="17" t="s">
        <v>36</v>
      </c>
      <c r="B19" s="18" t="s">
        <v>12</v>
      </c>
      <c r="C19" s="17" t="s">
        <v>13</v>
      </c>
      <c r="D19" s="17" t="s">
        <v>37</v>
      </c>
      <c r="E19" s="17" t="s">
        <v>15</v>
      </c>
      <c r="F19" s="2" t="str">
        <f t="shared" si="0"/>
        <v>CCATCTCATCCCTGCGTGTCTCCGACTCAGTGCTGAGCCGGAAGTTCCAGCCAGCGTC</v>
      </c>
    </row>
    <row r="20" spans="1:6">
      <c r="A20" s="17" t="s">
        <v>38</v>
      </c>
      <c r="B20" s="18" t="s">
        <v>12</v>
      </c>
      <c r="C20" s="17" t="s">
        <v>13</v>
      </c>
      <c r="D20" s="17" t="s">
        <v>39</v>
      </c>
      <c r="E20" s="17" t="s">
        <v>15</v>
      </c>
      <c r="F20" s="2" t="str">
        <f t="shared" si="0"/>
        <v>CCATCTCATCCCTGCGTGTCTCCGACTCAGTGGTTCAAGGGAAGTTCCAGCCAGCGTC</v>
      </c>
    </row>
    <row r="21" spans="1:6">
      <c r="A21" s="17" t="s">
        <v>40</v>
      </c>
      <c r="B21" s="18" t="s">
        <v>12</v>
      </c>
      <c r="C21" s="17" t="s">
        <v>13</v>
      </c>
      <c r="D21" s="17" t="s">
        <v>41</v>
      </c>
      <c r="E21" s="17" t="s">
        <v>15</v>
      </c>
      <c r="F21" s="2" t="str">
        <f t="shared" si="0"/>
        <v>CCATCTCATCCCTGCGTGTCTCCGACTCAGTGGCATTATAGAAGTTCCAGCCAGCGTC</v>
      </c>
    </row>
    <row r="22" spans="1:6">
      <c r="A22" s="17" t="s">
        <v>42</v>
      </c>
      <c r="B22" s="18" t="s">
        <v>12</v>
      </c>
      <c r="C22" s="17" t="s">
        <v>13</v>
      </c>
      <c r="D22" s="17" t="s">
        <v>43</v>
      </c>
      <c r="E22" s="17" t="s">
        <v>15</v>
      </c>
      <c r="F22" s="2" t="str">
        <f t="shared" si="0"/>
        <v>CCATCTCATCCCTGCGTGTCTCCGACTCAGTGGAGTAAGCGAAGTTCCAGCCAGCGTC</v>
      </c>
    </row>
    <row r="23" spans="1:6">
      <c r="A23" s="17" t="s">
        <v>44</v>
      </c>
      <c r="B23" s="18" t="s">
        <v>12</v>
      </c>
      <c r="C23" s="17" t="s">
        <v>13</v>
      </c>
      <c r="D23" s="17" t="s">
        <v>45</v>
      </c>
      <c r="E23" s="17" t="s">
        <v>15</v>
      </c>
      <c r="F23" s="2" t="str">
        <f t="shared" si="0"/>
        <v>CCATCTCATCCCTGCGTGTCTCCGACTCAGTGACACGATGGAAGTTCCAGCCAGCGTC</v>
      </c>
    </row>
    <row r="24" spans="1:6">
      <c r="A24" s="17" t="s">
        <v>46</v>
      </c>
      <c r="B24" s="18" t="s">
        <v>12</v>
      </c>
      <c r="C24" s="17" t="s">
        <v>13</v>
      </c>
      <c r="D24" s="17" t="s">
        <v>47</v>
      </c>
      <c r="E24" s="17" t="s">
        <v>15</v>
      </c>
      <c r="F24" s="2" t="str">
        <f t="shared" si="0"/>
        <v>CCATCTCATCCCTGCGTGTCTCCGACTCAGTGGAGGAATAGAAGTTCCAGCCAGCGTC</v>
      </c>
    </row>
    <row r="25" spans="1:6">
      <c r="A25" s="17" t="s">
        <v>48</v>
      </c>
      <c r="B25" s="18" t="s">
        <v>12</v>
      </c>
      <c r="C25" s="17" t="s">
        <v>13</v>
      </c>
      <c r="D25" s="17" t="s">
        <v>49</v>
      </c>
      <c r="E25" s="17" t="s">
        <v>15</v>
      </c>
      <c r="F25" s="2" t="str">
        <f t="shared" si="0"/>
        <v>CCATCTCATCCCTGCGTGTCTCCGACTCAGTGACTCAGTAGAAGTTCCAGCCAGCGTC</v>
      </c>
    </row>
    <row r="26" spans="1:6">
      <c r="A26" s="17" t="s">
        <v>50</v>
      </c>
      <c r="B26" s="18" t="s">
        <v>12</v>
      </c>
      <c r="C26" s="17" t="s">
        <v>13</v>
      </c>
      <c r="D26" s="17" t="s">
        <v>51</v>
      </c>
      <c r="E26" s="17" t="s">
        <v>15</v>
      </c>
      <c r="F26" s="2" t="str">
        <f t="shared" si="0"/>
        <v>CCATCTCATCCCTGCGTGTCTCCGACTCAGTGAGACATACGAAGTTCCAGCCAGCGTC</v>
      </c>
    </row>
    <row r="27" spans="1:6">
      <c r="A27" s="17" t="s">
        <v>52</v>
      </c>
      <c r="B27" s="18" t="s">
        <v>12</v>
      </c>
      <c r="C27" s="17" t="s">
        <v>13</v>
      </c>
      <c r="D27" s="17" t="s">
        <v>53</v>
      </c>
      <c r="E27" s="17" t="s">
        <v>15</v>
      </c>
      <c r="F27" s="2" t="str">
        <f t="shared" si="0"/>
        <v>CCATCTCATCCCTGCGTGTCTCCGACTCAGTGTTGGAGGGGAAGTTCCAGCCAGCGTC</v>
      </c>
    </row>
    <row r="28" spans="1:6">
      <c r="A28" s="17" t="s">
        <v>54</v>
      </c>
      <c r="B28" s="18" t="s">
        <v>12</v>
      </c>
      <c r="C28" s="17" t="s">
        <v>13</v>
      </c>
      <c r="D28" s="17" t="s">
        <v>55</v>
      </c>
      <c r="E28" s="17" t="s">
        <v>15</v>
      </c>
      <c r="F28" s="2" t="str">
        <f t="shared" si="0"/>
        <v>CCATCTCATCCCTGCGTGTCTCCGACTCAGTGACCGGCACGAAGTTCCAGCCAGCGTC</v>
      </c>
    </row>
    <row r="29" spans="1:6">
      <c r="A29" s="17" t="s">
        <v>56</v>
      </c>
      <c r="B29" s="18" t="s">
        <v>12</v>
      </c>
      <c r="C29" s="17" t="s">
        <v>13</v>
      </c>
      <c r="D29" s="17" t="s">
        <v>57</v>
      </c>
      <c r="E29" s="17" t="s">
        <v>15</v>
      </c>
      <c r="F29" s="2" t="str">
        <f t="shared" si="0"/>
        <v>CCATCTCATCCCTGCGTGTCTCCGACTCAGTGTGTGCTTAGAAGTTCCAGCCAGCGTC</v>
      </c>
    </row>
    <row r="30" spans="1:6">
      <c r="A30" s="17" t="s">
        <v>58</v>
      </c>
      <c r="B30" s="18" t="s">
        <v>12</v>
      </c>
      <c r="C30" s="17" t="s">
        <v>13</v>
      </c>
      <c r="D30" s="17" t="s">
        <v>59</v>
      </c>
      <c r="E30" s="17" t="s">
        <v>15</v>
      </c>
      <c r="F30" s="2" t="str">
        <f t="shared" si="0"/>
        <v>CCATCTCATCCCTGCGTGTCTCCGACTCAGTGGCGAGCCTGAAGTTCCAGCCAGCGTC</v>
      </c>
    </row>
    <row r="31" spans="1:6">
      <c r="A31" s="17" t="s">
        <v>60</v>
      </c>
      <c r="B31" s="18" t="s">
        <v>12</v>
      </c>
      <c r="C31" s="17" t="s">
        <v>13</v>
      </c>
      <c r="D31" s="17" t="s">
        <v>61</v>
      </c>
      <c r="E31" s="17" t="s">
        <v>15</v>
      </c>
      <c r="F31" s="2" t="str">
        <f t="shared" si="0"/>
        <v>CCATCTCATCCCTGCGTGTCTCCGACTCAGTGAGAACGGCGAAGTTCCAGCCAGCGTC</v>
      </c>
    </row>
    <row r="32" spans="1:6">
      <c r="A32" s="17" t="s">
        <v>62</v>
      </c>
      <c r="B32" s="18" t="s">
        <v>12</v>
      </c>
      <c r="C32" s="17" t="s">
        <v>13</v>
      </c>
      <c r="D32" s="17" t="s">
        <v>63</v>
      </c>
      <c r="E32" s="17" t="s">
        <v>15</v>
      </c>
      <c r="F32" s="2" t="str">
        <f t="shared" si="0"/>
        <v>CCATCTCATCCCTGCGTGTCTCCGACTCAGTGGTTCCTGTGAAGTTCCAGCCAGCGTC</v>
      </c>
    </row>
    <row r="33" spans="1:6">
      <c r="A33" s="17" t="s">
        <v>64</v>
      </c>
      <c r="B33" s="18" t="s">
        <v>12</v>
      </c>
      <c r="C33" s="17" t="s">
        <v>13</v>
      </c>
      <c r="D33" s="17" t="s">
        <v>65</v>
      </c>
      <c r="E33" s="17" t="s">
        <v>15</v>
      </c>
      <c r="F33" s="2" t="str">
        <f t="shared" si="0"/>
        <v>CCATCTCATCCCTGCGTGTCTCCGACTCAGTGAATATTAGGAAGTTCCAGCCAGCGTC</v>
      </c>
    </row>
    <row r="34" spans="1:6">
      <c r="A34" s="17" t="s">
        <v>66</v>
      </c>
      <c r="B34" s="18" t="s">
        <v>12</v>
      </c>
      <c r="C34" s="17" t="s">
        <v>13</v>
      </c>
      <c r="D34" s="17" t="s">
        <v>67</v>
      </c>
      <c r="E34" s="17" t="s">
        <v>15</v>
      </c>
      <c r="F34" s="2" t="str">
        <f t="shared" si="0"/>
        <v>CCATCTCATCCCTGCGTGTCTCCGACTCAGTGGATTACAGGAAGTTCCAGCCAGCGTC</v>
      </c>
    </row>
    <row r="35" spans="1:6">
      <c r="A35" s="17" t="s">
        <v>68</v>
      </c>
      <c r="B35" s="18" t="s">
        <v>12</v>
      </c>
      <c r="C35" s="17" t="s">
        <v>13</v>
      </c>
      <c r="D35" s="17" t="s">
        <v>69</v>
      </c>
      <c r="E35" s="17" t="s">
        <v>15</v>
      </c>
      <c r="F35" s="2" t="str">
        <f t="shared" si="0"/>
        <v>CCATCTCATCCCTGCGTGTCTCCGACTCAGTGCTTACATAGAAGTTCCAGCCAGCGTC</v>
      </c>
    </row>
    <row r="36" spans="1:6">
      <c r="A36" s="17" t="s">
        <v>70</v>
      </c>
      <c r="B36" s="18" t="s">
        <v>12</v>
      </c>
      <c r="C36" s="17" t="s">
        <v>13</v>
      </c>
      <c r="D36" s="17" t="s">
        <v>71</v>
      </c>
      <c r="E36" s="17" t="s">
        <v>15</v>
      </c>
      <c r="F36" s="2" t="str">
        <f t="shared" si="0"/>
        <v>CCATCTCATCCCTGCGTGTCTCCGACTCAGTGGTGGGCCAGAAGTTCCAGCCAGCGTC</v>
      </c>
    </row>
    <row r="37" spans="1:6">
      <c r="A37" s="17" t="s">
        <v>72</v>
      </c>
      <c r="B37" s="18" t="s">
        <v>12</v>
      </c>
      <c r="C37" s="17" t="s">
        <v>13</v>
      </c>
      <c r="D37" s="17" t="s">
        <v>73</v>
      </c>
      <c r="E37" s="17" t="s">
        <v>15</v>
      </c>
      <c r="F37" s="2" t="str">
        <f t="shared" si="0"/>
        <v>CCATCTCATCCCTGCGTGTCTCCGACTCAGTGAAATTCGGGAAGTTCCAGCCAGCGTC</v>
      </c>
    </row>
    <row r="38" spans="1:6">
      <c r="A38" s="17" t="s">
        <v>74</v>
      </c>
      <c r="B38" s="18" t="s">
        <v>12</v>
      </c>
      <c r="C38" s="17" t="s">
        <v>13</v>
      </c>
      <c r="D38" s="17" t="s">
        <v>75</v>
      </c>
      <c r="E38" s="17" t="s">
        <v>15</v>
      </c>
      <c r="F38" s="2" t="str">
        <f t="shared" si="0"/>
        <v>CCATCTCATCCCTGCGTGTCTCCGACTCAGTGCCGTGAGGGAAGTTCCAGCCAGCGTC</v>
      </c>
    </row>
    <row r="39" spans="1:6">
      <c r="A39" s="17" t="s">
        <v>76</v>
      </c>
      <c r="B39" s="18" t="s">
        <v>12</v>
      </c>
      <c r="C39" s="17" t="s">
        <v>13</v>
      </c>
      <c r="D39" s="17" t="s">
        <v>77</v>
      </c>
      <c r="E39" s="17" t="s">
        <v>15</v>
      </c>
      <c r="F39" s="2" t="str">
        <f t="shared" si="0"/>
        <v>CCATCTCATCCCTGCGTGTCTCCGACTCAGTGGCTCCGGGGAAGTTCCAGCCAGCGTC</v>
      </c>
    </row>
    <row r="40" spans="1:6">
      <c r="A40" s="17" t="s">
        <v>78</v>
      </c>
      <c r="B40" s="18" t="s">
        <v>12</v>
      </c>
      <c r="C40" s="17" t="s">
        <v>13</v>
      </c>
      <c r="D40" s="17" t="s">
        <v>79</v>
      </c>
      <c r="E40" s="17" t="s">
        <v>15</v>
      </c>
      <c r="F40" s="2" t="str">
        <f t="shared" ref="F40:F71" si="1">B40&amp;C40&amp;D40&amp;E40</f>
        <v>CCATCTCATCCCTGCGTGTCTCCGACTCAGTGCAGGAACTGAAGTTCCAGCCAGCGTC</v>
      </c>
    </row>
    <row r="41" spans="1:6">
      <c r="A41" s="17" t="s">
        <v>80</v>
      </c>
      <c r="B41" s="18" t="s">
        <v>12</v>
      </c>
      <c r="C41" s="17" t="s">
        <v>13</v>
      </c>
      <c r="D41" s="17" t="s">
        <v>81</v>
      </c>
      <c r="E41" s="17" t="s">
        <v>15</v>
      </c>
      <c r="F41" s="2" t="str">
        <f t="shared" si="1"/>
        <v>CCATCTCATCCCTGCGTGTCTCCGACTCAGTGACGGTTACGAAGTTCCAGCCAGCGTC</v>
      </c>
    </row>
    <row r="42" spans="1:6">
      <c r="A42" s="17" t="s">
        <v>82</v>
      </c>
      <c r="B42" s="18" t="s">
        <v>12</v>
      </c>
      <c r="C42" s="17" t="s">
        <v>13</v>
      </c>
      <c r="D42" s="17" t="s">
        <v>83</v>
      </c>
      <c r="E42" s="17" t="s">
        <v>15</v>
      </c>
      <c r="F42" s="2" t="str">
        <f t="shared" si="1"/>
        <v>CCATCTCATCCCTGCGTGTCTCCGACTCAGTGAGAATTGCGAAGTTCCAGCCAGCGTC</v>
      </c>
    </row>
    <row r="43" spans="1:6">
      <c r="A43" s="17" t="s">
        <v>84</v>
      </c>
      <c r="B43" s="18" t="s">
        <v>12</v>
      </c>
      <c r="C43" s="17" t="s">
        <v>13</v>
      </c>
      <c r="D43" s="17" t="s">
        <v>85</v>
      </c>
      <c r="E43" s="17" t="s">
        <v>15</v>
      </c>
      <c r="F43" s="2" t="str">
        <f t="shared" si="1"/>
        <v>CCATCTCATCCCTGCGTGTCTCCGACTCAGTGGTTATGCCGAAGTTCCAGCCAGCGTC</v>
      </c>
    </row>
    <row r="44" spans="1:6">
      <c r="A44" s="17" t="s">
        <v>86</v>
      </c>
      <c r="B44" s="18" t="s">
        <v>12</v>
      </c>
      <c r="C44" s="17" t="s">
        <v>13</v>
      </c>
      <c r="D44" s="17" t="s">
        <v>87</v>
      </c>
      <c r="E44" s="17" t="s">
        <v>15</v>
      </c>
      <c r="F44" s="2" t="str">
        <f t="shared" si="1"/>
        <v>CCATCTCATCCCTGCGTGTCTCCGACTCAGTGGGAAATTCGAAGTTCCAGCCAGCGTC</v>
      </c>
    </row>
    <row r="45" spans="1:6">
      <c r="A45" s="17" t="s">
        <v>88</v>
      </c>
      <c r="B45" s="18" t="s">
        <v>12</v>
      </c>
      <c r="C45" s="17" t="s">
        <v>13</v>
      </c>
      <c r="D45" s="17" t="s">
        <v>89</v>
      </c>
      <c r="E45" s="17" t="s">
        <v>15</v>
      </c>
      <c r="F45" s="2" t="str">
        <f t="shared" si="1"/>
        <v>CCATCTCATCCCTGCGTGTCTCCGACTCAGTGACGATTGGGAAGTTCCAGCCAGCGTC</v>
      </c>
    </row>
    <row r="46" spans="1:6">
      <c r="A46" s="17" t="s">
        <v>90</v>
      </c>
      <c r="B46" s="18" t="s">
        <v>12</v>
      </c>
      <c r="C46" s="17" t="s">
        <v>13</v>
      </c>
      <c r="D46" s="17" t="s">
        <v>91</v>
      </c>
      <c r="E46" s="17" t="s">
        <v>15</v>
      </c>
      <c r="F46" s="2" t="str">
        <f t="shared" si="1"/>
        <v>CCATCTCATCCCTGCGTGTCTCCGACTCAGTGAGTACTATGAAGTTCCAGCCAGCGTC</v>
      </c>
    </row>
    <row r="47" spans="1:6">
      <c r="A47" s="17" t="s">
        <v>92</v>
      </c>
      <c r="B47" s="18" t="s">
        <v>12</v>
      </c>
      <c r="C47" s="17" t="s">
        <v>13</v>
      </c>
      <c r="D47" s="17" t="s">
        <v>93</v>
      </c>
      <c r="E47" s="17" t="s">
        <v>15</v>
      </c>
      <c r="F47" s="2" t="str">
        <f t="shared" si="1"/>
        <v>CCATCTCATCCCTGCGTGTCTCCGACTCAGTGGGCTTTTAGAAGTTCCAGCCAGCGTC</v>
      </c>
    </row>
    <row r="48" spans="1:6">
      <c r="A48" s="17" t="s">
        <v>94</v>
      </c>
      <c r="B48" s="18" t="s">
        <v>12</v>
      </c>
      <c r="C48" s="17" t="s">
        <v>13</v>
      </c>
      <c r="D48" s="17" t="s">
        <v>95</v>
      </c>
      <c r="E48" s="17" t="s">
        <v>15</v>
      </c>
      <c r="F48" s="2" t="str">
        <f t="shared" si="1"/>
        <v>CCATCTCATCCCTGCGTGTCTCCGACTCAGTGGGATCCTGGAAGTTCCAGCCAGCGTC</v>
      </c>
    </row>
    <row r="49" spans="1:6">
      <c r="A49" s="17" t="s">
        <v>96</v>
      </c>
      <c r="B49" s="18" t="s">
        <v>12</v>
      </c>
      <c r="C49" s="17" t="s">
        <v>13</v>
      </c>
      <c r="D49" s="17" t="s">
        <v>97</v>
      </c>
      <c r="E49" s="17" t="s">
        <v>15</v>
      </c>
      <c r="F49" s="2" t="str">
        <f t="shared" si="1"/>
        <v>CCATCTCATCCCTGCGTGTCTCCGACTCAGTGCGCGTAAGGAAGTTCCAGCCAGCGTC</v>
      </c>
    </row>
    <row r="50" spans="1:6">
      <c r="A50" s="17" t="s">
        <v>98</v>
      </c>
      <c r="B50" s="18" t="s">
        <v>12</v>
      </c>
      <c r="C50" s="17" t="s">
        <v>13</v>
      </c>
      <c r="D50" s="17" t="s">
        <v>99</v>
      </c>
      <c r="E50" s="17" t="s">
        <v>15</v>
      </c>
      <c r="F50" s="2" t="str">
        <f t="shared" si="1"/>
        <v>CCATCTCATCCCTGCGTGTCTCCGACTCAGTGTACTTTATGAAGTTCCAGCCAGCGTC</v>
      </c>
    </row>
    <row r="51" spans="1:6">
      <c r="A51" s="17" t="s">
        <v>100</v>
      </c>
      <c r="B51" s="18" t="s">
        <v>12</v>
      </c>
      <c r="C51" s="17" t="s">
        <v>13</v>
      </c>
      <c r="D51" s="17" t="s">
        <v>101</v>
      </c>
      <c r="E51" s="17" t="s">
        <v>15</v>
      </c>
      <c r="F51" s="2" t="str">
        <f t="shared" si="1"/>
        <v>CCATCTCATCCCTGCGTGTCTCCGACTCAGTGCAAGTCTGGAAGTTCCAGCCAGCGTC</v>
      </c>
    </row>
    <row r="52" spans="1:6">
      <c r="A52" s="17" t="s">
        <v>102</v>
      </c>
      <c r="B52" s="18" t="s">
        <v>12</v>
      </c>
      <c r="C52" s="17" t="s">
        <v>13</v>
      </c>
      <c r="D52" s="17" t="s">
        <v>103</v>
      </c>
      <c r="E52" s="17" t="s">
        <v>15</v>
      </c>
      <c r="F52" s="2" t="str">
        <f t="shared" si="1"/>
        <v>CCATCTCATCCCTGCGTGTCTCCGACTCAGTGGTCACTGCGAAGTTCCAGCCAGCGTC</v>
      </c>
    </row>
    <row r="53" spans="1:6">
      <c r="A53" s="17" t="s">
        <v>104</v>
      </c>
      <c r="B53" s="18" t="s">
        <v>12</v>
      </c>
      <c r="C53" s="17" t="s">
        <v>13</v>
      </c>
      <c r="D53" s="17" t="s">
        <v>105</v>
      </c>
      <c r="E53" s="17" t="s">
        <v>15</v>
      </c>
      <c r="F53" s="2" t="str">
        <f t="shared" si="1"/>
        <v>CCATCTCATCCCTGCGTGTCTCCGACTCAGTGAATTAGGTGAAGTTCCAGCCAGCGTC</v>
      </c>
    </row>
    <row r="54" spans="1:6">
      <c r="A54" s="17" t="s">
        <v>106</v>
      </c>
      <c r="B54" s="18" t="s">
        <v>12</v>
      </c>
      <c r="C54" s="17" t="s">
        <v>13</v>
      </c>
      <c r="D54" s="17" t="s">
        <v>107</v>
      </c>
      <c r="E54" s="17" t="s">
        <v>15</v>
      </c>
      <c r="F54" s="2" t="str">
        <f t="shared" si="1"/>
        <v>CCATCTCATCCCTGCGTGTCTCCGACTCAGTGGTGGGTAGGAAGTTCCAGCCAGCGTC</v>
      </c>
    </row>
    <row r="55" spans="1:6">
      <c r="A55" s="17" t="s">
        <v>108</v>
      </c>
      <c r="B55" s="18" t="s">
        <v>12</v>
      </c>
      <c r="C55" s="17" t="s">
        <v>13</v>
      </c>
      <c r="D55" s="17" t="s">
        <v>109</v>
      </c>
      <c r="E55" s="17" t="s">
        <v>15</v>
      </c>
      <c r="F55" s="2" t="str">
        <f t="shared" si="1"/>
        <v>CCATCTCATCCCTGCGTGTCTCCGACTCAGTGGCCTATAAGAAGTTCCAGCCAGCGTC</v>
      </c>
    </row>
    <row r="56" spans="1:6">
      <c r="A56" s="17" t="s">
        <v>110</v>
      </c>
      <c r="B56" s="18" t="s">
        <v>12</v>
      </c>
      <c r="C56" s="17" t="s">
        <v>13</v>
      </c>
      <c r="D56" s="17" t="s">
        <v>111</v>
      </c>
      <c r="E56" s="17" t="s">
        <v>15</v>
      </c>
      <c r="F56" s="2" t="str">
        <f t="shared" si="1"/>
        <v>CCATCTCATCCCTGCGTGTCTCCGACTCAGTGGAGAATTTGAAGTTCCAGCCAGCGTC</v>
      </c>
    </row>
    <row r="57" spans="1:6">
      <c r="A57" s="17" t="s">
        <v>112</v>
      </c>
      <c r="B57" s="18" t="s">
        <v>12</v>
      </c>
      <c r="C57" s="17" t="s">
        <v>13</v>
      </c>
      <c r="D57" s="17" t="s">
        <v>113</v>
      </c>
      <c r="E57" s="17" t="s">
        <v>15</v>
      </c>
      <c r="F57" s="2" t="str">
        <f t="shared" si="1"/>
        <v>CCATCTCATCCCTGCGTGTCTCCGACTCAGTGCACGTAGAGAAGTTCCAGCCAGCGTC</v>
      </c>
    </row>
    <row r="58" spans="1:6">
      <c r="A58" s="17" t="s">
        <v>114</v>
      </c>
      <c r="B58" s="18" t="s">
        <v>12</v>
      </c>
      <c r="C58" s="17" t="s">
        <v>13</v>
      </c>
      <c r="D58" s="17" t="s">
        <v>115</v>
      </c>
      <c r="E58" s="17" t="s">
        <v>15</v>
      </c>
      <c r="F58" s="2" t="str">
        <f t="shared" si="1"/>
        <v>CCATCTCATCCCTGCGTGTCTCCGACTCAGTGTGTTTTATGAAGTTCCAGCCAGCGTC</v>
      </c>
    </row>
    <row r="59" spans="1:6">
      <c r="A59" s="17" t="s">
        <v>116</v>
      </c>
      <c r="B59" s="18" t="s">
        <v>12</v>
      </c>
      <c r="C59" s="17" t="s">
        <v>13</v>
      </c>
      <c r="D59" s="17" t="s">
        <v>117</v>
      </c>
      <c r="E59" s="17" t="s">
        <v>15</v>
      </c>
      <c r="F59" s="2" t="str">
        <f t="shared" si="1"/>
        <v>CCATCTCATCCCTGCGTGTCTCCGACTCAGTGTTCATGTCGAAGTTCCAGCCAGCGTC</v>
      </c>
    </row>
    <row r="60" spans="1:6">
      <c r="A60" s="17" t="s">
        <v>118</v>
      </c>
      <c r="B60" s="18" t="s">
        <v>12</v>
      </c>
      <c r="C60" s="17" t="s">
        <v>13</v>
      </c>
      <c r="D60" s="17" t="s">
        <v>119</v>
      </c>
      <c r="E60" s="17" t="s">
        <v>15</v>
      </c>
      <c r="F60" s="2" t="str">
        <f t="shared" si="1"/>
        <v>CCATCTCATCCCTGCGTGTCTCCGACTCAGTGATCAGTTCGAAGTTCCAGCCAGCGTC</v>
      </c>
    </row>
    <row r="61" spans="1:6">
      <c r="A61" s="17" t="s">
        <v>120</v>
      </c>
      <c r="B61" s="18" t="s">
        <v>12</v>
      </c>
      <c r="C61" s="17" t="s">
        <v>13</v>
      </c>
      <c r="D61" s="17" t="s">
        <v>121</v>
      </c>
      <c r="E61" s="17" t="s">
        <v>15</v>
      </c>
      <c r="F61" s="2" t="str">
        <f t="shared" si="1"/>
        <v>CCATCTCATCCCTGCGTGTCTCCGACTCAGTGCTTGGAGGGAAGTTCCAGCCAGCGTC</v>
      </c>
    </row>
    <row r="62" spans="1:6">
      <c r="A62" s="17" t="s">
        <v>122</v>
      </c>
      <c r="B62" s="18" t="s">
        <v>12</v>
      </c>
      <c r="C62" s="17" t="s">
        <v>13</v>
      </c>
      <c r="D62" s="17" t="s">
        <v>123</v>
      </c>
      <c r="E62" s="17" t="s">
        <v>15</v>
      </c>
      <c r="F62" s="2" t="str">
        <f t="shared" si="1"/>
        <v>CCATCTCATCCCTGCGTGTCTCCGACTCAGTGGCATTAGAGAAGTTCCAGCCAGCGTC</v>
      </c>
    </row>
    <row r="63" spans="1:6">
      <c r="A63" s="17" t="s">
        <v>124</v>
      </c>
      <c r="B63" s="18" t="s">
        <v>12</v>
      </c>
      <c r="C63" s="17" t="s">
        <v>13</v>
      </c>
      <c r="D63" s="17" t="s">
        <v>125</v>
      </c>
      <c r="E63" s="17" t="s">
        <v>15</v>
      </c>
      <c r="F63" s="2" t="str">
        <f t="shared" si="1"/>
        <v>CCATCTCATCCCTGCGTGTCTCCGACTCAGTGCTCTTAGTGAAGTTCCAGCCAGCGTC</v>
      </c>
    </row>
    <row r="64" spans="1:6">
      <c r="A64" s="17" t="s">
        <v>126</v>
      </c>
      <c r="B64" s="18" t="s">
        <v>12</v>
      </c>
      <c r="C64" s="17" t="s">
        <v>13</v>
      </c>
      <c r="D64" s="17" t="s">
        <v>127</v>
      </c>
      <c r="E64" s="17" t="s">
        <v>15</v>
      </c>
      <c r="F64" s="2" t="str">
        <f t="shared" si="1"/>
        <v>CCATCTCATCCCTGCGTGTCTCCGACTCAGTGTGGCTCTAGAAGTTCCAGCCAGCGTC</v>
      </c>
    </row>
    <row r="65" spans="1:6">
      <c r="A65" s="17" t="s">
        <v>128</v>
      </c>
      <c r="B65" s="18" t="s">
        <v>12</v>
      </c>
      <c r="C65" s="17" t="s">
        <v>13</v>
      </c>
      <c r="D65" s="17" t="s">
        <v>129</v>
      </c>
      <c r="E65" s="17" t="s">
        <v>15</v>
      </c>
      <c r="F65" s="2" t="str">
        <f t="shared" si="1"/>
        <v>CCATCTCATCCCTGCGTGTCTCCGACTCAGTGAGTGTGAGGAAGTTCCAGCCAGCGTC</v>
      </c>
    </row>
    <row r="66" spans="1:6">
      <c r="A66" s="17" t="s">
        <v>130</v>
      </c>
      <c r="B66" s="18" t="s">
        <v>12</v>
      </c>
      <c r="C66" s="17" t="s">
        <v>13</v>
      </c>
      <c r="D66" s="17" t="s">
        <v>131</v>
      </c>
      <c r="E66" s="17" t="s">
        <v>15</v>
      </c>
      <c r="F66" s="2" t="str">
        <f t="shared" si="1"/>
        <v>CCATCTCATCCCTGCGTGTCTCCGACTCAGTGGATATACCGAAGTTCCAGCCAGCGTC</v>
      </c>
    </row>
    <row r="67" spans="1:6">
      <c r="A67" s="17" t="s">
        <v>132</v>
      </c>
      <c r="B67" s="18" t="s">
        <v>12</v>
      </c>
      <c r="C67" s="17" t="s">
        <v>13</v>
      </c>
      <c r="D67" s="17" t="s">
        <v>133</v>
      </c>
      <c r="E67" s="17" t="s">
        <v>15</v>
      </c>
      <c r="F67" s="2" t="str">
        <f t="shared" si="1"/>
        <v>CCATCTCATCCCTGCGTGTCTCCGACTCAGTGAACTGGTAGAAGTTCCAGCCAGCGTC</v>
      </c>
    </row>
    <row r="68" spans="1:6">
      <c r="A68" s="17" t="s">
        <v>134</v>
      </c>
      <c r="B68" s="18" t="s">
        <v>12</v>
      </c>
      <c r="C68" s="17" t="s">
        <v>13</v>
      </c>
      <c r="D68" s="17" t="s">
        <v>135</v>
      </c>
      <c r="E68" s="17" t="s">
        <v>15</v>
      </c>
      <c r="F68" s="2" t="str">
        <f t="shared" si="1"/>
        <v>CCATCTCATCCCTGCGTGTCTCCGACTCAGTGTCACCTGAGAAGTTCCAGCCAGCGTC</v>
      </c>
    </row>
    <row r="69" spans="1:6">
      <c r="A69" s="17" t="s">
        <v>136</v>
      </c>
      <c r="B69" s="18" t="s">
        <v>12</v>
      </c>
      <c r="C69" s="17" t="s">
        <v>13</v>
      </c>
      <c r="D69" s="17" t="s">
        <v>137</v>
      </c>
      <c r="E69" s="17" t="s">
        <v>15</v>
      </c>
      <c r="F69" s="2" t="str">
        <f t="shared" si="1"/>
        <v>CCATCTCATCCCTGCGTGTCTCCGACTCAGTGTAGTTGGTGAAGTTCCAGCCAGCGTC</v>
      </c>
    </row>
    <row r="70" spans="1:6">
      <c r="A70" s="17" t="s">
        <v>138</v>
      </c>
      <c r="B70" s="18" t="s">
        <v>12</v>
      </c>
      <c r="C70" s="17" t="s">
        <v>13</v>
      </c>
      <c r="D70" s="17" t="s">
        <v>139</v>
      </c>
      <c r="E70" s="17" t="s">
        <v>15</v>
      </c>
      <c r="F70" s="2" t="str">
        <f t="shared" si="1"/>
        <v>CCATCTCATCCCTGCGTGTCTCCGACTCAGTGCTACCGTGGAAGTTCCAGCCAGCGTC</v>
      </c>
    </row>
    <row r="71" spans="1:6">
      <c r="A71" s="17" t="s">
        <v>140</v>
      </c>
      <c r="B71" s="18" t="s">
        <v>12</v>
      </c>
      <c r="C71" s="17" t="s">
        <v>13</v>
      </c>
      <c r="D71" s="17" t="s">
        <v>141</v>
      </c>
      <c r="E71" s="17" t="s">
        <v>15</v>
      </c>
      <c r="F71" s="2" t="str">
        <f t="shared" si="1"/>
        <v>CCATCTCATCCCTGCGTGTCTCCGACTCAGTGGGTACAGTGAAGTTCCAGCCAGCGTC</v>
      </c>
    </row>
    <row r="72" spans="1:6">
      <c r="A72" s="17" t="s">
        <v>142</v>
      </c>
      <c r="B72" s="18" t="s">
        <v>12</v>
      </c>
      <c r="C72" s="17" t="s">
        <v>13</v>
      </c>
      <c r="D72" s="17" t="s">
        <v>143</v>
      </c>
      <c r="E72" s="17" t="s">
        <v>15</v>
      </c>
      <c r="F72" s="2" t="str">
        <f t="shared" ref="F72:F103" si="2">B72&amp;C72&amp;D72&amp;E72</f>
        <v>CCATCTCATCCCTGCGTGTCTCCGACTCAGTGATCCTCTCGAAGTTCCAGCCAGCGTC</v>
      </c>
    </row>
    <row r="73" spans="1:6">
      <c r="A73" s="17" t="s">
        <v>144</v>
      </c>
      <c r="B73" s="18" t="s">
        <v>12</v>
      </c>
      <c r="C73" s="17" t="s">
        <v>13</v>
      </c>
      <c r="D73" s="17" t="s">
        <v>145</v>
      </c>
      <c r="E73" s="17" t="s">
        <v>15</v>
      </c>
      <c r="F73" s="2" t="str">
        <f t="shared" si="2"/>
        <v>CCATCTCATCCCTGCGTGTCTCCGACTCAGTGTAGCCGGTGAAGTTCCAGCCAGCGTC</v>
      </c>
    </row>
    <row r="74" spans="1:6">
      <c r="A74" s="17" t="s">
        <v>146</v>
      </c>
      <c r="B74" s="18" t="s">
        <v>12</v>
      </c>
      <c r="C74" s="17" t="s">
        <v>13</v>
      </c>
      <c r="D74" s="17" t="s">
        <v>147</v>
      </c>
      <c r="E74" s="17" t="s">
        <v>15</v>
      </c>
      <c r="F74" s="2" t="str">
        <f t="shared" si="2"/>
        <v>CCATCTCATCCCTGCGTGTCTCCGACTCAGTGTTGCCAGTGAAGTTCCAGCCAGCGTC</v>
      </c>
    </row>
    <row r="75" spans="1:6">
      <c r="A75" s="17" t="s">
        <v>148</v>
      </c>
      <c r="B75" s="18" t="s">
        <v>12</v>
      </c>
      <c r="C75" s="17" t="s">
        <v>13</v>
      </c>
      <c r="D75" s="17" t="s">
        <v>149</v>
      </c>
      <c r="E75" s="17" t="s">
        <v>15</v>
      </c>
      <c r="F75" s="2" t="str">
        <f t="shared" si="2"/>
        <v>CCATCTCATCCCTGCGTGTCTCCGACTCAGTGAACACGCGGAAGTTCCAGCCAGCGTC</v>
      </c>
    </row>
    <row r="76" spans="1:6">
      <c r="A76" s="17" t="s">
        <v>150</v>
      </c>
      <c r="B76" s="18" t="s">
        <v>12</v>
      </c>
      <c r="C76" s="17" t="s">
        <v>13</v>
      </c>
      <c r="D76" s="17" t="s">
        <v>151</v>
      </c>
      <c r="E76" s="17" t="s">
        <v>15</v>
      </c>
      <c r="F76" s="2" t="str">
        <f t="shared" si="2"/>
        <v>CCATCTCATCCCTGCGTGTCTCCGACTCAGTGGCTATTACGAAGTTCCAGCCAGCGTC</v>
      </c>
    </row>
    <row r="77" spans="1:6">
      <c r="A77" s="17" t="s">
        <v>152</v>
      </c>
      <c r="B77" s="18" t="s">
        <v>12</v>
      </c>
      <c r="C77" s="17" t="s">
        <v>13</v>
      </c>
      <c r="D77" s="17" t="s">
        <v>153</v>
      </c>
      <c r="E77" s="17" t="s">
        <v>15</v>
      </c>
      <c r="F77" s="2" t="str">
        <f t="shared" si="2"/>
        <v>CCATCTCATCCCTGCGTGTCTCCGACTCAGTGGCCTTACGGAAGTTCCAGCCAGCGTC</v>
      </c>
    </row>
    <row r="78" spans="1:6">
      <c r="A78" s="17" t="s">
        <v>154</v>
      </c>
      <c r="B78" s="18" t="s">
        <v>12</v>
      </c>
      <c r="C78" s="17" t="s">
        <v>13</v>
      </c>
      <c r="D78" s="17" t="s">
        <v>155</v>
      </c>
      <c r="E78" s="17" t="s">
        <v>15</v>
      </c>
      <c r="F78" s="2" t="str">
        <f t="shared" si="2"/>
        <v>CCATCTCATCCCTGCGTGTCTCCGACTCAGTGCCTCGATTGAAGTTCCAGCCAGCGTC</v>
      </c>
    </row>
    <row r="79" spans="1:6">
      <c r="A79" s="17" t="s">
        <v>156</v>
      </c>
      <c r="B79" s="18" t="s">
        <v>12</v>
      </c>
      <c r="C79" s="17" t="s">
        <v>13</v>
      </c>
      <c r="D79" s="17" t="s">
        <v>157</v>
      </c>
      <c r="E79" s="17" t="s">
        <v>15</v>
      </c>
      <c r="F79" s="2" t="str">
        <f t="shared" si="2"/>
        <v>CCATCTCATCCCTGCGTGTCTCCGACTCAGTGACTGACGGGAAGTTCCAGCCAGCGTC</v>
      </c>
    </row>
    <row r="80" spans="1:6">
      <c r="A80" s="17" t="s">
        <v>158</v>
      </c>
      <c r="B80" s="18" t="s">
        <v>12</v>
      </c>
      <c r="C80" s="17" t="s">
        <v>13</v>
      </c>
      <c r="D80" s="17" t="s">
        <v>159</v>
      </c>
      <c r="E80" s="17" t="s">
        <v>15</v>
      </c>
      <c r="F80" s="2" t="str">
        <f t="shared" si="2"/>
        <v>CCATCTCATCCCTGCGTGTCTCCGACTCAGTGCCATCAAGGAAGTTCCAGCCAGCGTC</v>
      </c>
    </row>
    <row r="81" spans="1:6">
      <c r="A81" s="17" t="s">
        <v>160</v>
      </c>
      <c r="B81" s="18" t="s">
        <v>12</v>
      </c>
      <c r="C81" s="17" t="s">
        <v>13</v>
      </c>
      <c r="D81" s="17" t="s">
        <v>161</v>
      </c>
      <c r="E81" s="17" t="s">
        <v>15</v>
      </c>
      <c r="F81" s="2" t="str">
        <f t="shared" si="2"/>
        <v>CCATCTCATCCCTGCGTGTCTCCGACTCAGTGCGGTCATAGAAGTTCCAGCCAGCGTC</v>
      </c>
    </row>
    <row r="82" spans="1:6">
      <c r="A82" s="17" t="s">
        <v>162</v>
      </c>
      <c r="B82" s="18" t="s">
        <v>12</v>
      </c>
      <c r="C82" s="17" t="s">
        <v>13</v>
      </c>
      <c r="D82" s="17" t="s">
        <v>163</v>
      </c>
      <c r="E82" s="17" t="s">
        <v>15</v>
      </c>
      <c r="F82" s="2" t="str">
        <f t="shared" si="2"/>
        <v>CCATCTCATCCCTGCGTGTCTCCGACTCAGTGTCCAAGTTGAAGTTCCAGCCAGCGTC</v>
      </c>
    </row>
    <row r="83" spans="1:6">
      <c r="A83" s="17" t="s">
        <v>164</v>
      </c>
      <c r="B83" s="18" t="s">
        <v>12</v>
      </c>
      <c r="C83" s="17" t="s">
        <v>13</v>
      </c>
      <c r="D83" s="17" t="s">
        <v>165</v>
      </c>
      <c r="E83" s="17" t="s">
        <v>15</v>
      </c>
      <c r="F83" s="2" t="str">
        <f t="shared" si="2"/>
        <v>CCATCTCATCCCTGCGTGTCTCCGACTCAGTGAGAACTATGAAGTTCCAGCCAGCGTC</v>
      </c>
    </row>
    <row r="84" spans="1:6">
      <c r="A84" s="17" t="s">
        <v>166</v>
      </c>
      <c r="B84" s="18" t="s">
        <v>12</v>
      </c>
      <c r="C84" s="17" t="s">
        <v>13</v>
      </c>
      <c r="D84" s="17" t="s">
        <v>167</v>
      </c>
      <c r="E84" s="17" t="s">
        <v>15</v>
      </c>
      <c r="F84" s="2" t="str">
        <f t="shared" si="2"/>
        <v>CCATCTCATCCCTGCGTGTCTCCGACTCAGTGAGAGACTGGAAGTTCCAGCCAGCGTC</v>
      </c>
    </row>
    <row r="85" spans="1:6">
      <c r="A85" s="17" t="s">
        <v>168</v>
      </c>
      <c r="B85" s="18" t="s">
        <v>12</v>
      </c>
      <c r="C85" s="17" t="s">
        <v>13</v>
      </c>
      <c r="D85" s="17" t="s">
        <v>169</v>
      </c>
      <c r="E85" s="17" t="s">
        <v>15</v>
      </c>
      <c r="F85" s="2" t="str">
        <f t="shared" si="2"/>
        <v>CCATCTCATCCCTGCGTGTCTCCGACTCAGTGATCTTAGTGAAGTTCCAGCCAGCGTC</v>
      </c>
    </row>
    <row r="86" spans="1:6">
      <c r="A86" s="17" t="s">
        <v>170</v>
      </c>
      <c r="B86" s="18" t="s">
        <v>12</v>
      </c>
      <c r="C86" s="17" t="s">
        <v>13</v>
      </c>
      <c r="D86" s="17" t="s">
        <v>171</v>
      </c>
      <c r="E86" s="17" t="s">
        <v>15</v>
      </c>
      <c r="F86" s="2" t="str">
        <f t="shared" si="2"/>
        <v>CCATCTCATCCCTGCGTGTCTCCGACTCAGTGATCGCGTTGAAGTTCCAGCCAGCGTC</v>
      </c>
    </row>
    <row r="87" spans="1:6">
      <c r="A87" s="17" t="s">
        <v>172</v>
      </c>
      <c r="B87" s="18" t="s">
        <v>12</v>
      </c>
      <c r="C87" s="17" t="s">
        <v>13</v>
      </c>
      <c r="D87" s="17" t="s">
        <v>173</v>
      </c>
      <c r="E87" s="17" t="s">
        <v>15</v>
      </c>
      <c r="F87" s="2" t="str">
        <f t="shared" si="2"/>
        <v>CCATCTCATCCCTGCGTGTCTCCGACTCAGTGACGTCGTAGAAGTTCCAGCCAGCGTC</v>
      </c>
    </row>
    <row r="88" spans="1:6">
      <c r="A88" s="17" t="s">
        <v>174</v>
      </c>
      <c r="B88" s="18" t="s">
        <v>12</v>
      </c>
      <c r="C88" s="17" t="s">
        <v>13</v>
      </c>
      <c r="D88" s="17" t="s">
        <v>175</v>
      </c>
      <c r="E88" s="17" t="s">
        <v>15</v>
      </c>
      <c r="F88" s="2" t="str">
        <f t="shared" si="2"/>
        <v>CCATCTCATCCCTGCGTGTCTCCGACTCAGTGGCCATGGAGAAGTTCCAGCCAGCGTC</v>
      </c>
    </row>
    <row r="89" spans="1:6">
      <c r="A89" s="17" t="s">
        <v>176</v>
      </c>
      <c r="B89" s="18" t="s">
        <v>12</v>
      </c>
      <c r="C89" s="17" t="s">
        <v>13</v>
      </c>
      <c r="D89" s="17" t="s">
        <v>177</v>
      </c>
      <c r="E89" s="17" t="s">
        <v>15</v>
      </c>
      <c r="F89" s="2" t="str">
        <f t="shared" si="2"/>
        <v>CCATCTCATCCCTGCGTGTCTCCGACTCAGTGTTACGACCGAAGTTCCAGCCAGCGTC</v>
      </c>
    </row>
    <row r="90" spans="1:6">
      <c r="A90" s="17" t="s">
        <v>178</v>
      </c>
      <c r="B90" s="18" t="s">
        <v>12</v>
      </c>
      <c r="C90" s="17" t="s">
        <v>13</v>
      </c>
      <c r="D90" s="17" t="s">
        <v>179</v>
      </c>
      <c r="E90" s="17" t="s">
        <v>15</v>
      </c>
      <c r="F90" s="2" t="str">
        <f t="shared" si="2"/>
        <v>CCATCTCATCCCTGCGTGTCTCCGACTCAGTGGACATTGCGAAGTTCCAGCCAGCGTC</v>
      </c>
    </row>
    <row r="91" spans="1:6">
      <c r="A91" s="17" t="s">
        <v>180</v>
      </c>
      <c r="B91" s="18" t="s">
        <v>12</v>
      </c>
      <c r="C91" s="17" t="s">
        <v>13</v>
      </c>
      <c r="D91" s="17" t="s">
        <v>181</v>
      </c>
      <c r="E91" s="17" t="s">
        <v>15</v>
      </c>
      <c r="F91" s="2" t="str">
        <f t="shared" si="2"/>
        <v>CCATCTCATCCCTGCGTGTCTCCGACTCAGTGCGAAGGCAGAAGTTCCAGCCAGCGTC</v>
      </c>
    </row>
    <row r="92" spans="1:6">
      <c r="A92" s="17" t="s">
        <v>182</v>
      </c>
      <c r="B92" s="18" t="s">
        <v>12</v>
      </c>
      <c r="C92" s="17" t="s">
        <v>13</v>
      </c>
      <c r="D92" s="17" t="s">
        <v>183</v>
      </c>
      <c r="E92" s="17" t="s">
        <v>15</v>
      </c>
      <c r="F92" s="2" t="str">
        <f t="shared" si="2"/>
        <v>CCATCTCATCCCTGCGTGTCTCCGACTCAGTGACTTCTTCGAAGTTCCAGCCAGCGTC</v>
      </c>
    </row>
    <row r="93" spans="1:6">
      <c r="A93" s="17" t="s">
        <v>184</v>
      </c>
      <c r="B93" s="18" t="s">
        <v>12</v>
      </c>
      <c r="C93" s="17" t="s">
        <v>13</v>
      </c>
      <c r="D93" s="17" t="s">
        <v>185</v>
      </c>
      <c r="E93" s="17" t="s">
        <v>15</v>
      </c>
      <c r="F93" s="2" t="str">
        <f t="shared" si="2"/>
        <v>CCATCTCATCCCTGCGTGTCTCCGACTCAGTGATACGCTCGAAGTTCCAGCCAGCGTC</v>
      </c>
    </row>
    <row r="94" spans="1:6">
      <c r="A94" s="17" t="s">
        <v>186</v>
      </c>
      <c r="B94" s="18" t="s">
        <v>12</v>
      </c>
      <c r="C94" s="17" t="s">
        <v>13</v>
      </c>
      <c r="D94" s="17" t="s">
        <v>187</v>
      </c>
      <c r="E94" s="17" t="s">
        <v>15</v>
      </c>
      <c r="F94" s="2" t="str">
        <f t="shared" si="2"/>
        <v>CCATCTCATCCCTGCGTGTCTCCGACTCAGTGCTTGAAGCGAAGTTCCAGCCAGCGTC</v>
      </c>
    </row>
    <row r="95" spans="1:6">
      <c r="A95" s="17" t="s">
        <v>188</v>
      </c>
      <c r="B95" s="18" t="s">
        <v>12</v>
      </c>
      <c r="C95" s="17" t="s">
        <v>13</v>
      </c>
      <c r="D95" s="17" t="s">
        <v>189</v>
      </c>
      <c r="E95" s="17" t="s">
        <v>15</v>
      </c>
      <c r="F95" s="2" t="str">
        <f t="shared" si="2"/>
        <v>CCATCTCATCCCTGCGTGTCTCCGACTCAGTGCTCAGCCTGAAGTTCCAGCCAGCGTC</v>
      </c>
    </row>
    <row r="96" spans="1:6">
      <c r="A96" s="17" t="s">
        <v>190</v>
      </c>
      <c r="B96" s="18" t="s">
        <v>12</v>
      </c>
      <c r="C96" s="17" t="s">
        <v>13</v>
      </c>
      <c r="D96" s="17" t="s">
        <v>191</v>
      </c>
      <c r="E96" s="17" t="s">
        <v>15</v>
      </c>
      <c r="F96" s="2" t="str">
        <f t="shared" si="2"/>
        <v>CCATCTCATCCCTGCGTGTCTCCGACTCAGTGTCTGATATGAAGTTCCAGCCAGCGTC</v>
      </c>
    </row>
    <row r="97" spans="1:6">
      <c r="A97" s="17" t="s">
        <v>192</v>
      </c>
      <c r="B97" s="18" t="s">
        <v>12</v>
      </c>
      <c r="C97" s="17" t="s">
        <v>13</v>
      </c>
      <c r="D97" s="17" t="s">
        <v>193</v>
      </c>
      <c r="E97" s="17" t="s">
        <v>15</v>
      </c>
      <c r="F97" s="2" t="str">
        <f t="shared" si="2"/>
        <v>CCATCTCATCCCTGCGTGTCTCCGACTCAGTGACAGGTTGGAAGTTCCAGCCAGCGTC</v>
      </c>
    </row>
    <row r="98" spans="1:6">
      <c r="A98" s="17" t="s">
        <v>194</v>
      </c>
      <c r="B98" s="18" t="s">
        <v>12</v>
      </c>
      <c r="C98" s="17" t="s">
        <v>13</v>
      </c>
      <c r="D98" s="17" t="s">
        <v>195</v>
      </c>
      <c r="E98" s="17" t="s">
        <v>15</v>
      </c>
      <c r="F98" s="2" t="str">
        <f t="shared" si="2"/>
        <v>CCATCTCATCCCTGCGTGTCTCCGACTCAGTGATTACAAGGAAGTTCCAGCCAGCGTC</v>
      </c>
    </row>
    <row r="99" spans="1:6">
      <c r="A99" s="17" t="s">
        <v>196</v>
      </c>
      <c r="B99" s="18" t="s">
        <v>12</v>
      </c>
      <c r="C99" s="17" t="s">
        <v>13</v>
      </c>
      <c r="D99" s="17" t="s">
        <v>197</v>
      </c>
      <c r="E99" s="17" t="s">
        <v>15</v>
      </c>
      <c r="F99" s="2" t="str">
        <f t="shared" si="2"/>
        <v>CCATCTCATCCCTGCGTGTCTCCGACTCAGTGCTAAGTGGGAAGTTCCAGCCAGCGTC</v>
      </c>
    </row>
    <row r="100" spans="1:6">
      <c r="A100" s="17" t="s">
        <v>198</v>
      </c>
      <c r="B100" s="18" t="s">
        <v>12</v>
      </c>
      <c r="C100" s="17" t="s">
        <v>13</v>
      </c>
      <c r="D100" s="17" t="s">
        <v>199</v>
      </c>
      <c r="E100" s="17" t="s">
        <v>15</v>
      </c>
      <c r="F100" s="2" t="str">
        <f t="shared" si="2"/>
        <v>CCATCTCATCCCTGCGTGTCTCCGACTCAGTGGAGTCGAAGAAGTTCCAGCCAGCGTC</v>
      </c>
    </row>
    <row r="101" spans="1:6">
      <c r="A101" s="17" t="s">
        <v>200</v>
      </c>
      <c r="B101" s="18" t="s">
        <v>12</v>
      </c>
      <c r="C101" s="17" t="s">
        <v>13</v>
      </c>
      <c r="D101" s="17" t="s">
        <v>201</v>
      </c>
      <c r="E101" s="17" t="s">
        <v>15</v>
      </c>
      <c r="F101" s="2" t="str">
        <f t="shared" si="2"/>
        <v>CCATCTCATCCCTGCGTGTCTCCGACTCAGTGTTGTGGTTGAAGTTCCAGCCAGCGTC</v>
      </c>
    </row>
    <row r="102" spans="1:6">
      <c r="A102" s="17" t="s">
        <v>202</v>
      </c>
      <c r="B102" s="18" t="s">
        <v>12</v>
      </c>
      <c r="C102" s="17" t="s">
        <v>13</v>
      </c>
      <c r="D102" s="17" t="s">
        <v>203</v>
      </c>
      <c r="E102" s="17" t="s">
        <v>15</v>
      </c>
      <c r="F102" s="2" t="str">
        <f t="shared" si="2"/>
        <v>CCATCTCATCCCTGCGTGTCTCCGACTCAGTGGACTGCTTGAAGTTCCAGCCAGCGTC</v>
      </c>
    </row>
    <row r="103" spans="1:6">
      <c r="A103" s="17" t="s">
        <v>204</v>
      </c>
      <c r="B103" s="18" t="s">
        <v>12</v>
      </c>
      <c r="C103" s="17" t="s">
        <v>13</v>
      </c>
      <c r="D103" s="17" t="s">
        <v>205</v>
      </c>
      <c r="E103" s="17" t="s">
        <v>15</v>
      </c>
      <c r="F103" s="2" t="str">
        <f t="shared" si="2"/>
        <v>CCATCTCATCCCTGCGTGTCTCCGACTCAGTGCAATAATCGAAGTTCCAGCCAGCGTC</v>
      </c>
    </row>
    <row r="104" spans="1:6">
      <c r="A104" s="17" t="s">
        <v>206</v>
      </c>
      <c r="B104" s="18" t="s">
        <v>12</v>
      </c>
      <c r="C104" s="17" t="s">
        <v>13</v>
      </c>
      <c r="D104" s="17" t="s">
        <v>207</v>
      </c>
      <c r="E104" s="17" t="s">
        <v>15</v>
      </c>
      <c r="F104" s="2" t="str">
        <f t="shared" ref="F104:F135" si="3">B104&amp;C104&amp;D104&amp;E104</f>
        <v>CCATCTCATCCCTGCGTGTCTCCGACTCAGTGACTAGTGCGAAGTTCCAGCCAGCGTC</v>
      </c>
    </row>
    <row r="105" spans="1:6">
      <c r="A105" s="17" t="s">
        <v>208</v>
      </c>
      <c r="B105" s="18" t="s">
        <v>12</v>
      </c>
      <c r="C105" s="17" t="s">
        <v>13</v>
      </c>
      <c r="D105" s="17" t="s">
        <v>209</v>
      </c>
      <c r="E105" s="17" t="s">
        <v>15</v>
      </c>
      <c r="F105" s="2" t="str">
        <f t="shared" si="3"/>
        <v>CCATCTCATCCCTGCGTGTCTCCGACTCAGTGATTATTCGGAAGTTCCAGCCAGCGTC</v>
      </c>
    </row>
    <row r="106" spans="1:6">
      <c r="A106" s="17" t="s">
        <v>210</v>
      </c>
      <c r="B106" s="18" t="s">
        <v>12</v>
      </c>
      <c r="C106" s="17" t="s">
        <v>13</v>
      </c>
      <c r="D106" s="17" t="s">
        <v>211</v>
      </c>
      <c r="E106" s="17" t="s">
        <v>15</v>
      </c>
      <c r="F106" s="2" t="str">
        <f t="shared" si="3"/>
        <v>CCATCTCATCCCTGCGTGTCTCCGACTCAGTGCTGAATGGGAAGTTCCAGCCAGCGTC</v>
      </c>
    </row>
    <row r="107" spans="1:6">
      <c r="A107" s="17" t="s">
        <v>212</v>
      </c>
      <c r="B107" s="18" t="s">
        <v>12</v>
      </c>
      <c r="C107" s="17" t="s">
        <v>13</v>
      </c>
      <c r="D107" s="17" t="s">
        <v>213</v>
      </c>
      <c r="E107" s="17" t="s">
        <v>15</v>
      </c>
      <c r="F107" s="2" t="str">
        <f t="shared" si="3"/>
        <v>CCATCTCATCCCTGCGTGTCTCCGACTCAGTGTTGCTACCGAAGTTCCAGCCAGCGTC</v>
      </c>
    </row>
    <row r="108" spans="1:6">
      <c r="A108" s="17" t="s">
        <v>214</v>
      </c>
      <c r="B108" s="18" t="s">
        <v>12</v>
      </c>
      <c r="C108" s="17" t="s">
        <v>13</v>
      </c>
      <c r="D108" s="17" t="s">
        <v>215</v>
      </c>
      <c r="E108" s="17" t="s">
        <v>15</v>
      </c>
      <c r="F108" s="2" t="str">
        <f t="shared" si="3"/>
        <v>CCATCTCATCCCTGCGTGTCTCCGACTCAGTGTTGGATACGAAGTTCCAGCCAGCGTC</v>
      </c>
    </row>
    <row r="109" spans="1:6">
      <c r="A109" s="17" t="s">
        <v>216</v>
      </c>
      <c r="B109" s="18" t="s">
        <v>12</v>
      </c>
      <c r="C109" s="17" t="s">
        <v>13</v>
      </c>
      <c r="D109" s="17" t="s">
        <v>217</v>
      </c>
      <c r="E109" s="17" t="s">
        <v>15</v>
      </c>
      <c r="F109" s="2" t="str">
        <f t="shared" si="3"/>
        <v>CCATCTCATCCCTGCGTGTCTCCGACTCAGTGCGTAGTAAGAAGTTCCAGCCAGCGTC</v>
      </c>
    </row>
    <row r="110" spans="1:6">
      <c r="A110" s="17" t="s">
        <v>218</v>
      </c>
      <c r="B110" s="18" t="s">
        <v>12</v>
      </c>
      <c r="C110" s="17" t="s">
        <v>13</v>
      </c>
      <c r="D110" s="17" t="s">
        <v>219</v>
      </c>
      <c r="E110" s="17" t="s">
        <v>15</v>
      </c>
      <c r="F110" s="2" t="str">
        <f t="shared" si="3"/>
        <v>CCATCTCATCCCTGCGTGTCTCCGACTCAGTGGTCTACGTGAAGTTCCAGCCAGCGTC</v>
      </c>
    </row>
    <row r="111" spans="1:6">
      <c r="A111" s="17" t="s">
        <v>220</v>
      </c>
      <c r="B111" s="18" t="s">
        <v>12</v>
      </c>
      <c r="C111" s="17" t="s">
        <v>13</v>
      </c>
      <c r="D111" s="17" t="s">
        <v>221</v>
      </c>
      <c r="E111" s="17" t="s">
        <v>15</v>
      </c>
      <c r="F111" s="2" t="str">
        <f t="shared" si="3"/>
        <v>CCATCTCATCCCTGCGTGTCTCCGACTCAGTGTCATACTCGAAGTTCCAGCCAGCGTC</v>
      </c>
    </row>
    <row r="112" spans="1:6">
      <c r="A112" s="17" t="s">
        <v>222</v>
      </c>
      <c r="B112" s="18" t="s">
        <v>12</v>
      </c>
      <c r="C112" s="17" t="s">
        <v>13</v>
      </c>
      <c r="D112" s="17" t="s">
        <v>223</v>
      </c>
      <c r="E112" s="17" t="s">
        <v>15</v>
      </c>
      <c r="F112" s="2" t="str">
        <f t="shared" si="3"/>
        <v>CCATCTCATCCCTGCGTGTCTCCGACTCAGTGTTAGACGAGAAGTTCCAGCCAGCGTC</v>
      </c>
    </row>
    <row r="113" spans="1:6">
      <c r="A113" s="17" t="s">
        <v>224</v>
      </c>
      <c r="B113" s="18" t="s">
        <v>12</v>
      </c>
      <c r="C113" s="17" t="s">
        <v>13</v>
      </c>
      <c r="D113" s="17" t="s">
        <v>225</v>
      </c>
      <c r="E113" s="17" t="s">
        <v>15</v>
      </c>
      <c r="F113" s="2" t="str">
        <f t="shared" si="3"/>
        <v>CCATCTCATCCCTGCGTGTCTCCGACTCAGTGACACATGAGAAGTTCCAGCCAGCGTC</v>
      </c>
    </row>
    <row r="114" spans="1:6">
      <c r="A114" s="17" t="s">
        <v>226</v>
      </c>
      <c r="B114" s="18" t="s">
        <v>12</v>
      </c>
      <c r="C114" s="17" t="s">
        <v>13</v>
      </c>
      <c r="D114" s="17" t="s">
        <v>227</v>
      </c>
      <c r="E114" s="17" t="s">
        <v>15</v>
      </c>
      <c r="F114" s="2" t="str">
        <f t="shared" si="3"/>
        <v>CCATCTCATCCCTGCGTGTCTCCGACTCAGTGAATGCCGAGAAGTTCCAGCCAGCGTC</v>
      </c>
    </row>
    <row r="115" spans="1:6">
      <c r="A115" s="17" t="s">
        <v>228</v>
      </c>
      <c r="B115" s="18" t="s">
        <v>12</v>
      </c>
      <c r="C115" s="17" t="s">
        <v>13</v>
      </c>
      <c r="D115" s="17" t="s">
        <v>229</v>
      </c>
      <c r="E115" s="17" t="s">
        <v>15</v>
      </c>
      <c r="F115" s="2" t="str">
        <f t="shared" si="3"/>
        <v>CCATCTCATCCCTGCGTGTCTCCGACTCAGTGATTCCGTAGAAGTTCCAGCCAGCGTC</v>
      </c>
    </row>
    <row r="116" spans="1:6">
      <c r="A116" s="17" t="s">
        <v>230</v>
      </c>
      <c r="B116" s="18" t="s">
        <v>12</v>
      </c>
      <c r="C116" s="17" t="s">
        <v>13</v>
      </c>
      <c r="D116" s="17" t="s">
        <v>231</v>
      </c>
      <c r="E116" s="17" t="s">
        <v>15</v>
      </c>
      <c r="F116" s="2" t="str">
        <f t="shared" si="3"/>
        <v>CCATCTCATCCCTGCGTGTCTCCGACTCAGTGTGCACTCAGAAGTTCCAGCCAGCGTC</v>
      </c>
    </row>
    <row r="117" spans="1:6">
      <c r="A117" s="17" t="s">
        <v>232</v>
      </c>
      <c r="B117" s="18" t="s">
        <v>12</v>
      </c>
      <c r="C117" s="17" t="s">
        <v>13</v>
      </c>
      <c r="D117" s="17" t="s">
        <v>233</v>
      </c>
      <c r="E117" s="17" t="s">
        <v>15</v>
      </c>
      <c r="F117" s="2" t="str">
        <f t="shared" si="3"/>
        <v>CCATCTCATCCCTGCGTGTCTCCGACTCAGTGGCGTTCAGGAAGTTCCAGCCAGCGTC</v>
      </c>
    </row>
    <row r="118" spans="1:6">
      <c r="A118" s="17" t="s">
        <v>234</v>
      </c>
      <c r="B118" s="18" t="s">
        <v>12</v>
      </c>
      <c r="C118" s="17" t="s">
        <v>13</v>
      </c>
      <c r="D118" s="17" t="s">
        <v>235</v>
      </c>
      <c r="E118" s="17" t="s">
        <v>15</v>
      </c>
      <c r="F118" s="2" t="str">
        <f t="shared" si="3"/>
        <v>CCATCTCATCCCTGCGTGTCTCCGACTCAGTGTTCTGTTGGAAGTTCCAGCCAGCGTC</v>
      </c>
    </row>
    <row r="119" spans="1:6">
      <c r="A119" s="17" t="s">
        <v>236</v>
      </c>
      <c r="B119" s="18" t="s">
        <v>12</v>
      </c>
      <c r="C119" s="17" t="s">
        <v>13</v>
      </c>
      <c r="D119" s="17" t="s">
        <v>237</v>
      </c>
      <c r="E119" s="17" t="s">
        <v>15</v>
      </c>
      <c r="F119" s="2" t="str">
        <f t="shared" si="3"/>
        <v>CCATCTCATCCCTGCGTGTCTCCGACTCAGTGTGTTCGGTGAAGTTCCAGCCAGCGTC</v>
      </c>
    </row>
    <row r="120" spans="1:6">
      <c r="A120" s="17" t="s">
        <v>238</v>
      </c>
      <c r="B120" s="18" t="s">
        <v>12</v>
      </c>
      <c r="C120" s="17" t="s">
        <v>13</v>
      </c>
      <c r="D120" s="17" t="s">
        <v>239</v>
      </c>
      <c r="E120" s="17" t="s">
        <v>15</v>
      </c>
      <c r="F120" s="2" t="str">
        <f t="shared" si="3"/>
        <v>CCATCTCATCCCTGCGTGTCTCCGACTCAGTGCGACCACTGAAGTTCCAGCCAGCGTC</v>
      </c>
    </row>
    <row r="121" spans="1:6">
      <c r="A121" s="17" t="s">
        <v>240</v>
      </c>
      <c r="B121" s="18" t="s">
        <v>12</v>
      </c>
      <c r="C121" s="17" t="s">
        <v>13</v>
      </c>
      <c r="D121" s="17" t="s">
        <v>241</v>
      </c>
      <c r="E121" s="17" t="s">
        <v>15</v>
      </c>
      <c r="F121" s="2" t="str">
        <f t="shared" si="3"/>
        <v>CCATCTCATCCCTGCGTGTCTCCGACTCAGTGTGGCGTAGGAAGTTCCAGCCAGCGTC</v>
      </c>
    </row>
    <row r="122" spans="1:6">
      <c r="A122" s="17" t="s">
        <v>242</v>
      </c>
      <c r="B122" s="18" t="s">
        <v>12</v>
      </c>
      <c r="C122" s="17" t="s">
        <v>13</v>
      </c>
      <c r="D122" s="17" t="s">
        <v>243</v>
      </c>
      <c r="E122" s="17" t="s">
        <v>15</v>
      </c>
      <c r="F122" s="2" t="str">
        <f t="shared" si="3"/>
        <v>CCATCTCATCCCTGCGTGTCTCCGACTCAGTGCTCAACGCGAAGTTCCAGCCAGCGTC</v>
      </c>
    </row>
    <row r="123" spans="1:6">
      <c r="A123" s="17" t="s">
        <v>244</v>
      </c>
      <c r="B123" s="18" t="s">
        <v>12</v>
      </c>
      <c r="C123" s="17" t="s">
        <v>13</v>
      </c>
      <c r="D123" s="17" t="s">
        <v>245</v>
      </c>
      <c r="E123" s="17" t="s">
        <v>15</v>
      </c>
      <c r="F123" s="2" t="str">
        <f t="shared" si="3"/>
        <v>CCATCTCATCCCTGCGTGTCTCCGACTCAGTGTCCGAGTCGAAGTTCCAGCCAGCGTC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8"/>
  <sheetViews>
    <sheetView workbookViewId="0">
      <selection activeCell="B12" sqref="B12"/>
    </sheetView>
  </sheetViews>
  <sheetFormatPr defaultRowHeight="15"/>
  <cols>
    <col min="1" max="1" width="21.140625" style="2" customWidth="1"/>
    <col min="2" max="2" width="54.5703125" style="2" bestFit="1" customWidth="1"/>
    <col min="3" max="3" width="37.85546875" style="2" bestFit="1" customWidth="1"/>
    <col min="4" max="4" width="18.28515625" style="2" bestFit="1" customWidth="1"/>
    <col min="5" max="16384" width="9.140625" style="2"/>
  </cols>
  <sheetData>
    <row r="1" spans="1:4" ht="23.25">
      <c r="A1" s="25" t="s">
        <v>246</v>
      </c>
      <c r="B1" s="12"/>
    </row>
    <row r="2" spans="1:4">
      <c r="A2" s="26" t="s">
        <v>247</v>
      </c>
      <c r="B2" s="12"/>
    </row>
    <row r="3" spans="1:4">
      <c r="A3" s="26" t="s">
        <v>2</v>
      </c>
      <c r="B3" s="12"/>
    </row>
    <row r="4" spans="1:4">
      <c r="A4" s="26" t="s">
        <v>3</v>
      </c>
      <c r="B4" s="12"/>
    </row>
    <row r="5" spans="1:4" ht="15.75">
      <c r="A5" s="26" t="s">
        <v>4</v>
      </c>
      <c r="C5" s="19"/>
    </row>
    <row r="6" spans="1:4" ht="15.75">
      <c r="A6" s="19"/>
      <c r="B6" s="19"/>
      <c r="C6" s="19"/>
    </row>
    <row r="7" spans="1:4" ht="16.5">
      <c r="A7" s="20" t="s">
        <v>248</v>
      </c>
      <c r="B7" s="20" t="s">
        <v>249</v>
      </c>
      <c r="C7" s="21" t="s">
        <v>250</v>
      </c>
      <c r="D7" s="17" t="s">
        <v>251</v>
      </c>
    </row>
    <row r="8" spans="1:4" ht="15.75">
      <c r="A8" s="22" t="s">
        <v>252</v>
      </c>
      <c r="B8" s="23" t="s">
        <v>253</v>
      </c>
      <c r="C8" s="24" t="s">
        <v>254</v>
      </c>
      <c r="D8" s="17" t="s">
        <v>255</v>
      </c>
    </row>
  </sheetData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1"/>
  <dimension ref="A1:G37"/>
  <sheetViews>
    <sheetView zoomScale="147" workbookViewId="0">
      <selection activeCell="A2" sqref="A2"/>
    </sheetView>
  </sheetViews>
  <sheetFormatPr defaultRowHeight="15"/>
  <cols>
    <col min="1" max="1" width="24.7109375" customWidth="1"/>
    <col min="2" max="2" width="17.7109375" customWidth="1"/>
    <col min="3" max="3" width="37.28515625" customWidth="1"/>
    <col min="5" max="5" width="34.28515625" bestFit="1" customWidth="1"/>
    <col min="6" max="6" width="25.5703125" customWidth="1"/>
    <col min="7" max="7" width="98.85546875" customWidth="1"/>
  </cols>
  <sheetData>
    <row r="1" spans="1:7" ht="23.25">
      <c r="A1" s="25" t="s">
        <v>256</v>
      </c>
    </row>
    <row r="2" spans="1:7">
      <c r="A2" s="26" t="s">
        <v>257</v>
      </c>
    </row>
    <row r="3" spans="1:7">
      <c r="A3" s="26" t="s">
        <v>2</v>
      </c>
    </row>
    <row r="4" spans="1:7">
      <c r="A4" s="26" t="s">
        <v>3</v>
      </c>
    </row>
    <row r="5" spans="1:7">
      <c r="A5" s="26" t="s">
        <v>4</v>
      </c>
    </row>
    <row r="7" spans="1:7" s="8" customFormat="1" ht="13.5" thickBot="1">
      <c r="A7" s="6" t="s">
        <v>258</v>
      </c>
      <c r="B7" s="6" t="s">
        <v>259</v>
      </c>
      <c r="C7" s="7" t="s">
        <v>9</v>
      </c>
      <c r="D7" s="7" t="s">
        <v>260</v>
      </c>
      <c r="E7" s="7" t="s">
        <v>261</v>
      </c>
      <c r="F7" s="7" t="s">
        <v>262</v>
      </c>
      <c r="G7" s="7" t="s">
        <v>263</v>
      </c>
    </row>
    <row r="8" spans="1:7" s="1" customFormat="1">
      <c r="A8" s="2" t="s">
        <v>264</v>
      </c>
      <c r="B8" s="2" t="s">
        <v>265</v>
      </c>
      <c r="C8" s="2" t="s">
        <v>266</v>
      </c>
      <c r="D8" s="2" t="s">
        <v>267</v>
      </c>
      <c r="E8" s="3" t="s">
        <v>268</v>
      </c>
      <c r="F8" s="2" t="s">
        <v>269</v>
      </c>
      <c r="G8" s="2" t="s">
        <v>270</v>
      </c>
    </row>
    <row r="9" spans="1:7" s="1" customFormat="1">
      <c r="A9" s="2" t="s">
        <v>271</v>
      </c>
      <c r="B9" s="2" t="s">
        <v>265</v>
      </c>
      <c r="C9" s="2" t="s">
        <v>266</v>
      </c>
      <c r="D9" s="2" t="s">
        <v>267</v>
      </c>
      <c r="E9" s="3" t="s">
        <v>272</v>
      </c>
      <c r="F9" s="2" t="s">
        <v>269</v>
      </c>
      <c r="G9" s="2" t="s">
        <v>273</v>
      </c>
    </row>
    <row r="10" spans="1:7" s="1" customFormat="1">
      <c r="A10" s="2" t="s">
        <v>274</v>
      </c>
      <c r="B10" s="2" t="s">
        <v>265</v>
      </c>
      <c r="C10" s="2" t="s">
        <v>266</v>
      </c>
      <c r="D10" s="2" t="s">
        <v>267</v>
      </c>
      <c r="E10" s="3" t="s">
        <v>275</v>
      </c>
      <c r="F10" s="2" t="s">
        <v>269</v>
      </c>
      <c r="G10" s="2" t="s">
        <v>276</v>
      </c>
    </row>
    <row r="11" spans="1:7" s="1" customFormat="1">
      <c r="A11" s="2" t="s">
        <v>277</v>
      </c>
      <c r="B11" s="2" t="s">
        <v>265</v>
      </c>
      <c r="C11" s="2" t="s">
        <v>266</v>
      </c>
      <c r="D11" s="2" t="s">
        <v>267</v>
      </c>
      <c r="E11" s="3" t="s">
        <v>278</v>
      </c>
      <c r="F11" s="2" t="s">
        <v>269</v>
      </c>
      <c r="G11" s="2" t="s">
        <v>279</v>
      </c>
    </row>
    <row r="12" spans="1:7" s="1" customFormat="1">
      <c r="A12" s="2" t="s">
        <v>280</v>
      </c>
      <c r="B12" s="2" t="s">
        <v>265</v>
      </c>
      <c r="C12" s="2" t="s">
        <v>266</v>
      </c>
      <c r="D12" s="2" t="s">
        <v>267</v>
      </c>
      <c r="E12" s="3" t="s">
        <v>281</v>
      </c>
      <c r="F12" s="2" t="s">
        <v>269</v>
      </c>
      <c r="G12" s="2" t="s">
        <v>282</v>
      </c>
    </row>
    <row r="13" spans="1:7" s="1" customFormat="1">
      <c r="A13" s="2" t="s">
        <v>283</v>
      </c>
      <c r="B13" s="2" t="s">
        <v>265</v>
      </c>
      <c r="C13" s="2" t="s">
        <v>266</v>
      </c>
      <c r="D13" s="2" t="s">
        <v>267</v>
      </c>
      <c r="E13" s="3" t="s">
        <v>284</v>
      </c>
      <c r="F13" s="2" t="s">
        <v>269</v>
      </c>
      <c r="G13" s="2" t="s">
        <v>285</v>
      </c>
    </row>
    <row r="14" spans="1:7" s="1" customFormat="1">
      <c r="A14" s="2" t="s">
        <v>286</v>
      </c>
      <c r="B14" s="2" t="s">
        <v>265</v>
      </c>
      <c r="C14" s="2" t="s">
        <v>266</v>
      </c>
      <c r="D14" s="2" t="s">
        <v>267</v>
      </c>
      <c r="E14" s="3" t="s">
        <v>287</v>
      </c>
      <c r="F14" s="2" t="s">
        <v>269</v>
      </c>
      <c r="G14" s="2" t="s">
        <v>288</v>
      </c>
    </row>
    <row r="15" spans="1:7" s="1" customFormat="1">
      <c r="A15" s="2" t="s">
        <v>289</v>
      </c>
      <c r="B15" s="2" t="s">
        <v>265</v>
      </c>
      <c r="C15" s="2" t="s">
        <v>266</v>
      </c>
      <c r="D15" s="2" t="s">
        <v>267</v>
      </c>
      <c r="E15" s="3" t="s">
        <v>290</v>
      </c>
      <c r="F15" s="2" t="s">
        <v>269</v>
      </c>
      <c r="G15" s="2" t="s">
        <v>291</v>
      </c>
    </row>
    <row r="16" spans="1:7" s="1" customFormat="1">
      <c r="A16" s="2" t="s">
        <v>292</v>
      </c>
      <c r="B16" s="2" t="s">
        <v>265</v>
      </c>
      <c r="C16" s="2" t="s">
        <v>266</v>
      </c>
      <c r="D16" s="2" t="s">
        <v>267</v>
      </c>
      <c r="E16" s="3" t="s">
        <v>293</v>
      </c>
      <c r="F16" s="2" t="s">
        <v>269</v>
      </c>
      <c r="G16" s="2" t="s">
        <v>294</v>
      </c>
    </row>
    <row r="17" spans="1:7" s="1" customFormat="1">
      <c r="A17" s="2" t="s">
        <v>295</v>
      </c>
      <c r="B17" s="2" t="s">
        <v>265</v>
      </c>
      <c r="C17" s="2" t="s">
        <v>266</v>
      </c>
      <c r="D17" s="2" t="s">
        <v>267</v>
      </c>
      <c r="E17" s="3" t="s">
        <v>296</v>
      </c>
      <c r="F17" s="2" t="s">
        <v>269</v>
      </c>
      <c r="G17" s="2" t="s">
        <v>297</v>
      </c>
    </row>
    <row r="18" spans="1:7" s="1" customFormat="1">
      <c r="A18" s="2" t="s">
        <v>298</v>
      </c>
      <c r="B18" s="2" t="s">
        <v>265</v>
      </c>
      <c r="C18" s="2" t="s">
        <v>266</v>
      </c>
      <c r="D18" s="2" t="s">
        <v>267</v>
      </c>
      <c r="E18" s="3" t="s">
        <v>299</v>
      </c>
      <c r="F18" s="2" t="s">
        <v>269</v>
      </c>
      <c r="G18" s="2" t="s">
        <v>300</v>
      </c>
    </row>
    <row r="19" spans="1:7" s="1" customFormat="1">
      <c r="A19" s="2" t="s">
        <v>301</v>
      </c>
      <c r="B19" s="2" t="s">
        <v>265</v>
      </c>
      <c r="C19" s="2" t="s">
        <v>266</v>
      </c>
      <c r="D19" s="2" t="s">
        <v>267</v>
      </c>
      <c r="E19" s="3" t="s">
        <v>302</v>
      </c>
      <c r="F19" s="2" t="s">
        <v>269</v>
      </c>
      <c r="G19" s="2" t="s">
        <v>303</v>
      </c>
    </row>
    <row r="20" spans="1:7" s="1" customFormat="1">
      <c r="A20" s="2" t="s">
        <v>304</v>
      </c>
      <c r="B20" s="2" t="s">
        <v>265</v>
      </c>
      <c r="C20" s="2" t="s">
        <v>266</v>
      </c>
      <c r="D20" s="2" t="s">
        <v>267</v>
      </c>
      <c r="E20" s="3" t="s">
        <v>305</v>
      </c>
      <c r="F20" s="2" t="s">
        <v>269</v>
      </c>
      <c r="G20" s="2" t="s">
        <v>306</v>
      </c>
    </row>
    <row r="21" spans="1:7" s="1" customFormat="1">
      <c r="A21" s="2" t="s">
        <v>307</v>
      </c>
      <c r="B21" s="2" t="s">
        <v>265</v>
      </c>
      <c r="C21" s="2" t="s">
        <v>266</v>
      </c>
      <c r="D21" s="2" t="s">
        <v>267</v>
      </c>
      <c r="E21" s="3" t="s">
        <v>308</v>
      </c>
      <c r="F21" s="2" t="s">
        <v>269</v>
      </c>
      <c r="G21" s="2" t="s">
        <v>309</v>
      </c>
    </row>
    <row r="22" spans="1:7" s="1" customFormat="1">
      <c r="A22" s="2" t="s">
        <v>310</v>
      </c>
      <c r="B22" s="2" t="s">
        <v>265</v>
      </c>
      <c r="C22" s="2" t="s">
        <v>266</v>
      </c>
      <c r="D22" s="2" t="s">
        <v>267</v>
      </c>
      <c r="E22" s="3" t="s">
        <v>311</v>
      </c>
      <c r="F22" s="2" t="s">
        <v>269</v>
      </c>
      <c r="G22" s="2" t="s">
        <v>312</v>
      </c>
    </row>
    <row r="23" spans="1:7" s="1" customFormat="1">
      <c r="A23" s="2" t="s">
        <v>313</v>
      </c>
      <c r="B23" s="2" t="s">
        <v>265</v>
      </c>
      <c r="C23" s="2" t="s">
        <v>266</v>
      </c>
      <c r="D23" s="2" t="s">
        <v>267</v>
      </c>
      <c r="E23" s="3" t="s">
        <v>314</v>
      </c>
      <c r="F23" s="2" t="s">
        <v>269</v>
      </c>
      <c r="G23" s="2" t="s">
        <v>315</v>
      </c>
    </row>
    <row r="24" spans="1:7" s="1" customFormat="1">
      <c r="A24" s="2" t="s">
        <v>316</v>
      </c>
      <c r="B24" s="2" t="s">
        <v>265</v>
      </c>
      <c r="C24" s="2" t="s">
        <v>266</v>
      </c>
      <c r="D24" s="2" t="s">
        <v>267</v>
      </c>
      <c r="E24" s="3" t="s">
        <v>317</v>
      </c>
      <c r="F24" s="2" t="s">
        <v>269</v>
      </c>
      <c r="G24" s="2" t="s">
        <v>318</v>
      </c>
    </row>
    <row r="25" spans="1:7" s="1" customFormat="1">
      <c r="A25" s="2" t="s">
        <v>319</v>
      </c>
      <c r="B25" s="2" t="s">
        <v>265</v>
      </c>
      <c r="C25" s="2" t="s">
        <v>266</v>
      </c>
      <c r="D25" s="2" t="s">
        <v>267</v>
      </c>
      <c r="E25" s="3" t="s">
        <v>320</v>
      </c>
      <c r="F25" s="2" t="s">
        <v>269</v>
      </c>
      <c r="G25" s="2" t="s">
        <v>321</v>
      </c>
    </row>
    <row r="26" spans="1:7" s="1" customFormat="1">
      <c r="A26" s="2" t="s">
        <v>322</v>
      </c>
      <c r="B26" s="2" t="s">
        <v>265</v>
      </c>
      <c r="C26" s="2" t="s">
        <v>266</v>
      </c>
      <c r="D26" s="2" t="s">
        <v>267</v>
      </c>
      <c r="E26" s="3" t="s">
        <v>323</v>
      </c>
      <c r="F26" s="2" t="s">
        <v>269</v>
      </c>
      <c r="G26" s="2" t="s">
        <v>324</v>
      </c>
    </row>
    <row r="27" spans="1:7" s="1" customFormat="1">
      <c r="A27" s="2" t="s">
        <v>325</v>
      </c>
      <c r="B27" s="2" t="s">
        <v>265</v>
      </c>
      <c r="C27" s="2" t="s">
        <v>266</v>
      </c>
      <c r="D27" s="2" t="s">
        <v>267</v>
      </c>
      <c r="E27" s="3" t="s">
        <v>326</v>
      </c>
      <c r="F27" s="2" t="s">
        <v>269</v>
      </c>
      <c r="G27" s="2" t="s">
        <v>327</v>
      </c>
    </row>
    <row r="28" spans="1:7" s="1" customFormat="1">
      <c r="A28" s="2" t="s">
        <v>328</v>
      </c>
      <c r="B28" s="2" t="s">
        <v>265</v>
      </c>
      <c r="C28" s="2" t="s">
        <v>266</v>
      </c>
      <c r="D28" s="2" t="s">
        <v>267</v>
      </c>
      <c r="E28" s="3" t="s">
        <v>329</v>
      </c>
      <c r="F28" s="2" t="s">
        <v>269</v>
      </c>
      <c r="G28" s="2" t="s">
        <v>330</v>
      </c>
    </row>
    <row r="29" spans="1:7" s="1" customFormat="1">
      <c r="A29" s="2" t="s">
        <v>331</v>
      </c>
      <c r="B29" s="2" t="s">
        <v>265</v>
      </c>
      <c r="C29" s="2" t="s">
        <v>266</v>
      </c>
      <c r="D29" s="2" t="s">
        <v>267</v>
      </c>
      <c r="E29" s="3" t="s">
        <v>332</v>
      </c>
      <c r="F29" s="2" t="s">
        <v>269</v>
      </c>
      <c r="G29" s="2" t="s">
        <v>333</v>
      </c>
    </row>
    <row r="30" spans="1:7" s="1" customFormat="1">
      <c r="A30" s="2" t="s">
        <v>334</v>
      </c>
      <c r="B30" s="2" t="s">
        <v>265</v>
      </c>
      <c r="C30" s="2" t="s">
        <v>266</v>
      </c>
      <c r="D30" s="2" t="s">
        <v>267</v>
      </c>
      <c r="E30" s="3" t="s">
        <v>335</v>
      </c>
      <c r="F30" s="2" t="s">
        <v>269</v>
      </c>
      <c r="G30" s="2" t="s">
        <v>336</v>
      </c>
    </row>
    <row r="31" spans="1:7" s="1" customFormat="1">
      <c r="A31" s="2" t="s">
        <v>337</v>
      </c>
      <c r="B31" s="2" t="s">
        <v>265</v>
      </c>
      <c r="C31" s="2" t="s">
        <v>266</v>
      </c>
      <c r="D31" s="2" t="s">
        <v>267</v>
      </c>
      <c r="E31" s="3" t="s">
        <v>338</v>
      </c>
      <c r="F31" s="2" t="s">
        <v>269</v>
      </c>
      <c r="G31" s="2" t="s">
        <v>339</v>
      </c>
    </row>
    <row r="32" spans="1:7" s="1" customFormat="1">
      <c r="A32" s="2" t="s">
        <v>340</v>
      </c>
      <c r="B32" s="2" t="s">
        <v>265</v>
      </c>
      <c r="C32" s="2" t="s">
        <v>266</v>
      </c>
      <c r="D32" s="2" t="s">
        <v>267</v>
      </c>
      <c r="E32" s="3" t="s">
        <v>341</v>
      </c>
      <c r="F32" s="2" t="s">
        <v>269</v>
      </c>
      <c r="G32" s="2" t="s">
        <v>342</v>
      </c>
    </row>
    <row r="33" spans="1:7" s="1" customFormat="1">
      <c r="A33" s="2" t="s">
        <v>343</v>
      </c>
      <c r="B33" s="2" t="s">
        <v>265</v>
      </c>
      <c r="C33" s="2" t="s">
        <v>266</v>
      </c>
      <c r="D33" s="2" t="s">
        <v>267</v>
      </c>
      <c r="E33" s="3" t="s">
        <v>344</v>
      </c>
      <c r="F33" s="2" t="s">
        <v>269</v>
      </c>
      <c r="G33" s="2" t="s">
        <v>345</v>
      </c>
    </row>
    <row r="34" spans="1:7" s="1" customFormat="1">
      <c r="A34" s="2" t="s">
        <v>346</v>
      </c>
      <c r="B34" s="2" t="s">
        <v>265</v>
      </c>
      <c r="C34" s="2" t="s">
        <v>266</v>
      </c>
      <c r="D34" s="2" t="s">
        <v>267</v>
      </c>
      <c r="E34" s="3" t="s">
        <v>347</v>
      </c>
      <c r="F34" s="2" t="s">
        <v>269</v>
      </c>
      <c r="G34" s="2" t="s">
        <v>348</v>
      </c>
    </row>
    <row r="35" spans="1:7" s="1" customFormat="1">
      <c r="A35" s="2" t="s">
        <v>349</v>
      </c>
      <c r="B35" s="2" t="s">
        <v>265</v>
      </c>
      <c r="C35" s="2" t="s">
        <v>266</v>
      </c>
      <c r="D35" s="2" t="s">
        <v>267</v>
      </c>
      <c r="E35" s="3" t="s">
        <v>350</v>
      </c>
      <c r="F35" s="2" t="s">
        <v>269</v>
      </c>
      <c r="G35" s="2" t="s">
        <v>351</v>
      </c>
    </row>
    <row r="36" spans="1:7" s="1" customFormat="1">
      <c r="A36" s="2" t="s">
        <v>352</v>
      </c>
      <c r="B36" s="2" t="s">
        <v>265</v>
      </c>
      <c r="C36" s="2" t="s">
        <v>266</v>
      </c>
      <c r="D36" s="2" t="s">
        <v>267</v>
      </c>
      <c r="E36" s="3" t="s">
        <v>353</v>
      </c>
      <c r="F36" s="2" t="s">
        <v>269</v>
      </c>
      <c r="G36" s="2" t="s">
        <v>354</v>
      </c>
    </row>
    <row r="37" spans="1:7" s="1" customFormat="1">
      <c r="A37" s="2" t="s">
        <v>355</v>
      </c>
      <c r="B37" s="2" t="s">
        <v>265</v>
      </c>
      <c r="C37" s="2" t="s">
        <v>266</v>
      </c>
      <c r="D37" s="2" t="s">
        <v>267</v>
      </c>
      <c r="E37" s="3" t="s">
        <v>356</v>
      </c>
      <c r="F37" s="2" t="s">
        <v>269</v>
      </c>
      <c r="G37" s="2" t="s">
        <v>357</v>
      </c>
    </row>
  </sheetData>
  <pageMargins left="0.7" right="0.7" top="0.75" bottom="0.75" header="0.3" footer="0.3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2"/>
  <dimension ref="A1:F77"/>
  <sheetViews>
    <sheetView workbookViewId="0">
      <selection activeCell="B5" sqref="B5"/>
    </sheetView>
  </sheetViews>
  <sheetFormatPr defaultColWidth="8.7109375" defaultRowHeight="15"/>
  <cols>
    <col min="1" max="1" width="28.140625" style="2" customWidth="1"/>
    <col min="2" max="2" width="40.85546875" style="2" bestFit="1" customWidth="1"/>
    <col min="3" max="3" width="8.7109375" style="2"/>
    <col min="4" max="4" width="33.7109375" style="2" customWidth="1"/>
    <col min="5" max="5" width="30.7109375" style="2" customWidth="1"/>
    <col min="6" max="6" width="83.5703125" style="2" customWidth="1"/>
    <col min="7" max="16384" width="8.7109375" style="2"/>
  </cols>
  <sheetData>
    <row r="1" spans="1:6" ht="23.25">
      <c r="A1" s="25" t="s">
        <v>358</v>
      </c>
    </row>
    <row r="2" spans="1:6">
      <c r="A2" s="26" t="s">
        <v>359</v>
      </c>
    </row>
    <row r="3" spans="1:6">
      <c r="A3" s="26" t="s">
        <v>2</v>
      </c>
    </row>
    <row r="4" spans="1:6">
      <c r="A4" s="26" t="s">
        <v>3</v>
      </c>
    </row>
    <row r="5" spans="1:6">
      <c r="A5" s="26" t="s">
        <v>4</v>
      </c>
    </row>
    <row r="7" spans="1:6" s="4" customFormat="1" ht="15.75">
      <c r="A7" s="4" t="s">
        <v>258</v>
      </c>
      <c r="B7" s="4" t="s">
        <v>360</v>
      </c>
      <c r="C7" s="5" t="s">
        <v>260</v>
      </c>
      <c r="D7" s="4" t="s">
        <v>261</v>
      </c>
      <c r="E7" s="4" t="s">
        <v>262</v>
      </c>
      <c r="F7" s="4" t="s">
        <v>263</v>
      </c>
    </row>
    <row r="8" spans="1:6">
      <c r="A8" s="2" t="s">
        <v>361</v>
      </c>
      <c r="B8" s="2" t="s">
        <v>254</v>
      </c>
      <c r="C8" s="2" t="s">
        <v>267</v>
      </c>
      <c r="D8" s="3" t="s">
        <v>362</v>
      </c>
      <c r="E8" s="2" t="s">
        <v>363</v>
      </c>
      <c r="F8" s="2" t="s">
        <v>364</v>
      </c>
    </row>
    <row r="9" spans="1:6">
      <c r="A9" s="2" t="s">
        <v>365</v>
      </c>
      <c r="B9" s="2" t="s">
        <v>254</v>
      </c>
      <c r="C9" s="2" t="s">
        <v>267</v>
      </c>
      <c r="D9" s="3" t="s">
        <v>366</v>
      </c>
      <c r="E9" s="2" t="s">
        <v>363</v>
      </c>
      <c r="F9" s="2" t="s">
        <v>367</v>
      </c>
    </row>
    <row r="10" spans="1:6">
      <c r="A10" s="2" t="s">
        <v>368</v>
      </c>
      <c r="B10" s="2" t="s">
        <v>254</v>
      </c>
      <c r="C10" s="2" t="s">
        <v>267</v>
      </c>
      <c r="D10" s="3" t="s">
        <v>369</v>
      </c>
      <c r="E10" s="2" t="s">
        <v>363</v>
      </c>
      <c r="F10" s="2" t="s">
        <v>370</v>
      </c>
    </row>
    <row r="11" spans="1:6">
      <c r="A11" s="2" t="s">
        <v>371</v>
      </c>
      <c r="B11" s="2" t="s">
        <v>254</v>
      </c>
      <c r="C11" s="2" t="s">
        <v>267</v>
      </c>
      <c r="D11" s="3" t="s">
        <v>372</v>
      </c>
      <c r="E11" s="2" t="s">
        <v>363</v>
      </c>
      <c r="F11" s="2" t="s">
        <v>373</v>
      </c>
    </row>
    <row r="12" spans="1:6">
      <c r="A12" s="2" t="s">
        <v>374</v>
      </c>
      <c r="B12" s="2" t="s">
        <v>254</v>
      </c>
      <c r="C12" s="2" t="s">
        <v>267</v>
      </c>
      <c r="D12" s="3" t="s">
        <v>375</v>
      </c>
      <c r="E12" s="2" t="s">
        <v>363</v>
      </c>
      <c r="F12" s="2" t="s">
        <v>376</v>
      </c>
    </row>
    <row r="13" spans="1:6">
      <c r="A13" s="2" t="s">
        <v>377</v>
      </c>
      <c r="B13" s="2" t="s">
        <v>254</v>
      </c>
      <c r="C13" s="2" t="s">
        <v>267</v>
      </c>
      <c r="D13" s="3" t="s">
        <v>378</v>
      </c>
      <c r="E13" s="2" t="s">
        <v>363</v>
      </c>
      <c r="F13" s="2" t="s">
        <v>379</v>
      </c>
    </row>
    <row r="14" spans="1:6">
      <c r="A14" s="2" t="s">
        <v>380</v>
      </c>
      <c r="B14" s="2" t="s">
        <v>254</v>
      </c>
      <c r="C14" s="2" t="s">
        <v>267</v>
      </c>
      <c r="D14" s="3" t="s">
        <v>381</v>
      </c>
      <c r="E14" s="2" t="s">
        <v>363</v>
      </c>
      <c r="F14" s="2" t="s">
        <v>382</v>
      </c>
    </row>
    <row r="15" spans="1:6">
      <c r="A15" s="2" t="s">
        <v>383</v>
      </c>
      <c r="B15" s="2" t="s">
        <v>254</v>
      </c>
      <c r="C15" s="2" t="s">
        <v>267</v>
      </c>
      <c r="D15" s="3" t="s">
        <v>384</v>
      </c>
      <c r="E15" s="2" t="s">
        <v>363</v>
      </c>
      <c r="F15" s="2" t="s">
        <v>385</v>
      </c>
    </row>
    <row r="16" spans="1:6">
      <c r="A16" s="2" t="s">
        <v>386</v>
      </c>
      <c r="B16" s="2" t="s">
        <v>254</v>
      </c>
      <c r="C16" s="2" t="s">
        <v>267</v>
      </c>
      <c r="D16" s="3" t="s">
        <v>387</v>
      </c>
      <c r="E16" s="2" t="s">
        <v>363</v>
      </c>
      <c r="F16" s="2" t="s">
        <v>388</v>
      </c>
    </row>
    <row r="17" spans="1:6">
      <c r="A17" s="2" t="s">
        <v>389</v>
      </c>
      <c r="B17" s="2" t="s">
        <v>254</v>
      </c>
      <c r="C17" s="2" t="s">
        <v>267</v>
      </c>
      <c r="D17" s="3" t="s">
        <v>390</v>
      </c>
      <c r="E17" s="2" t="s">
        <v>363</v>
      </c>
      <c r="F17" s="2" t="s">
        <v>391</v>
      </c>
    </row>
    <row r="18" spans="1:6">
      <c r="A18" s="2" t="s">
        <v>392</v>
      </c>
      <c r="B18" s="2" t="s">
        <v>254</v>
      </c>
      <c r="C18" s="2" t="s">
        <v>267</v>
      </c>
      <c r="D18" s="3" t="s">
        <v>393</v>
      </c>
      <c r="E18" s="2" t="s">
        <v>363</v>
      </c>
      <c r="F18" s="2" t="s">
        <v>394</v>
      </c>
    </row>
    <row r="19" spans="1:6">
      <c r="A19" s="2" t="s">
        <v>395</v>
      </c>
      <c r="B19" s="2" t="s">
        <v>254</v>
      </c>
      <c r="C19" s="2" t="s">
        <v>267</v>
      </c>
      <c r="D19" s="3" t="s">
        <v>396</v>
      </c>
      <c r="E19" s="2" t="s">
        <v>363</v>
      </c>
      <c r="F19" s="2" t="s">
        <v>397</v>
      </c>
    </row>
    <row r="20" spans="1:6">
      <c r="A20" s="2" t="s">
        <v>398</v>
      </c>
      <c r="B20" s="2" t="s">
        <v>254</v>
      </c>
      <c r="C20" s="2" t="s">
        <v>267</v>
      </c>
      <c r="D20" s="3" t="s">
        <v>399</v>
      </c>
      <c r="E20" s="2" t="s">
        <v>363</v>
      </c>
      <c r="F20" s="2" t="s">
        <v>400</v>
      </c>
    </row>
    <row r="21" spans="1:6">
      <c r="A21" s="2" t="s">
        <v>401</v>
      </c>
      <c r="B21" s="2" t="s">
        <v>254</v>
      </c>
      <c r="C21" s="2" t="s">
        <v>267</v>
      </c>
      <c r="D21" s="3" t="s">
        <v>402</v>
      </c>
      <c r="E21" s="2" t="s">
        <v>363</v>
      </c>
      <c r="F21" s="2" t="s">
        <v>403</v>
      </c>
    </row>
    <row r="22" spans="1:6">
      <c r="A22" s="2" t="s">
        <v>404</v>
      </c>
      <c r="B22" s="2" t="s">
        <v>254</v>
      </c>
      <c r="C22" s="2" t="s">
        <v>267</v>
      </c>
      <c r="D22" s="3" t="s">
        <v>405</v>
      </c>
      <c r="E22" s="2" t="s">
        <v>363</v>
      </c>
      <c r="F22" s="2" t="s">
        <v>406</v>
      </c>
    </row>
    <row r="23" spans="1:6">
      <c r="A23" s="2" t="s">
        <v>407</v>
      </c>
      <c r="B23" s="2" t="s">
        <v>254</v>
      </c>
      <c r="C23" s="2" t="s">
        <v>267</v>
      </c>
      <c r="D23" s="3" t="s">
        <v>408</v>
      </c>
      <c r="E23" s="2" t="s">
        <v>363</v>
      </c>
      <c r="F23" s="2" t="s">
        <v>409</v>
      </c>
    </row>
    <row r="24" spans="1:6">
      <c r="A24" s="2" t="s">
        <v>410</v>
      </c>
      <c r="B24" s="2" t="s">
        <v>254</v>
      </c>
      <c r="C24" s="2" t="s">
        <v>267</v>
      </c>
      <c r="D24" s="3" t="s">
        <v>411</v>
      </c>
      <c r="E24" s="2" t="s">
        <v>363</v>
      </c>
      <c r="F24" s="2" t="s">
        <v>412</v>
      </c>
    </row>
    <row r="25" spans="1:6">
      <c r="A25" s="2" t="s">
        <v>413</v>
      </c>
      <c r="B25" s="2" t="s">
        <v>254</v>
      </c>
      <c r="C25" s="2" t="s">
        <v>267</v>
      </c>
      <c r="D25" s="3" t="s">
        <v>414</v>
      </c>
      <c r="E25" s="2" t="s">
        <v>363</v>
      </c>
      <c r="F25" s="2" t="s">
        <v>415</v>
      </c>
    </row>
    <row r="26" spans="1:6">
      <c r="A26" s="2" t="s">
        <v>416</v>
      </c>
      <c r="B26" s="2" t="s">
        <v>254</v>
      </c>
      <c r="C26" s="2" t="s">
        <v>267</v>
      </c>
      <c r="D26" s="3" t="s">
        <v>417</v>
      </c>
      <c r="E26" s="2" t="s">
        <v>363</v>
      </c>
      <c r="F26" s="2" t="s">
        <v>418</v>
      </c>
    </row>
    <row r="27" spans="1:6">
      <c r="A27" s="2" t="s">
        <v>419</v>
      </c>
      <c r="B27" s="2" t="s">
        <v>254</v>
      </c>
      <c r="C27" s="2" t="s">
        <v>267</v>
      </c>
      <c r="D27" s="3" t="s">
        <v>420</v>
      </c>
      <c r="E27" s="2" t="s">
        <v>363</v>
      </c>
      <c r="F27" s="2" t="s">
        <v>421</v>
      </c>
    </row>
    <row r="28" spans="1:6">
      <c r="A28" s="2" t="s">
        <v>422</v>
      </c>
      <c r="B28" s="2" t="s">
        <v>254</v>
      </c>
      <c r="C28" s="2" t="s">
        <v>267</v>
      </c>
      <c r="D28" s="3" t="s">
        <v>423</v>
      </c>
      <c r="E28" s="2" t="s">
        <v>363</v>
      </c>
      <c r="F28" s="2" t="s">
        <v>424</v>
      </c>
    </row>
    <row r="29" spans="1:6">
      <c r="A29" s="2" t="s">
        <v>425</v>
      </c>
      <c r="B29" s="2" t="s">
        <v>254</v>
      </c>
      <c r="C29" s="2" t="s">
        <v>267</v>
      </c>
      <c r="D29" s="3" t="s">
        <v>426</v>
      </c>
      <c r="E29" s="2" t="s">
        <v>363</v>
      </c>
      <c r="F29" s="2" t="s">
        <v>427</v>
      </c>
    </row>
    <row r="30" spans="1:6">
      <c r="A30" s="2" t="s">
        <v>428</v>
      </c>
      <c r="B30" s="2" t="s">
        <v>254</v>
      </c>
      <c r="C30" s="2" t="s">
        <v>267</v>
      </c>
      <c r="D30" s="3" t="s">
        <v>429</v>
      </c>
      <c r="E30" s="2" t="s">
        <v>363</v>
      </c>
      <c r="F30" s="2" t="s">
        <v>430</v>
      </c>
    </row>
    <row r="31" spans="1:6">
      <c r="A31" s="2" t="s">
        <v>431</v>
      </c>
      <c r="B31" s="2" t="s">
        <v>254</v>
      </c>
      <c r="C31" s="2" t="s">
        <v>267</v>
      </c>
      <c r="D31" s="3" t="s">
        <v>432</v>
      </c>
      <c r="E31" s="2" t="s">
        <v>363</v>
      </c>
      <c r="F31" s="2" t="s">
        <v>433</v>
      </c>
    </row>
    <row r="32" spans="1:6">
      <c r="A32" s="2" t="s">
        <v>434</v>
      </c>
      <c r="B32" s="2" t="s">
        <v>254</v>
      </c>
      <c r="C32" s="2" t="s">
        <v>267</v>
      </c>
      <c r="D32" s="3" t="s">
        <v>435</v>
      </c>
      <c r="E32" s="2" t="s">
        <v>363</v>
      </c>
      <c r="F32" s="2" t="s">
        <v>436</v>
      </c>
    </row>
    <row r="33" spans="1:6">
      <c r="A33" s="2" t="s">
        <v>437</v>
      </c>
      <c r="B33" s="2" t="s">
        <v>254</v>
      </c>
      <c r="C33" s="2" t="s">
        <v>267</v>
      </c>
      <c r="D33" s="3" t="s">
        <v>438</v>
      </c>
      <c r="E33" s="2" t="s">
        <v>363</v>
      </c>
      <c r="F33" s="2" t="s">
        <v>439</v>
      </c>
    </row>
    <row r="34" spans="1:6">
      <c r="A34" s="2" t="s">
        <v>440</v>
      </c>
      <c r="B34" s="2" t="s">
        <v>254</v>
      </c>
      <c r="C34" s="2" t="s">
        <v>267</v>
      </c>
      <c r="D34" s="3" t="s">
        <v>441</v>
      </c>
      <c r="E34" s="2" t="s">
        <v>363</v>
      </c>
      <c r="F34" s="2" t="s">
        <v>442</v>
      </c>
    </row>
    <row r="35" spans="1:6">
      <c r="A35" s="2" t="s">
        <v>443</v>
      </c>
      <c r="B35" s="2" t="s">
        <v>254</v>
      </c>
      <c r="C35" s="2" t="s">
        <v>267</v>
      </c>
      <c r="D35" s="3" t="s">
        <v>444</v>
      </c>
      <c r="E35" s="2" t="s">
        <v>363</v>
      </c>
      <c r="F35" s="2" t="s">
        <v>445</v>
      </c>
    </row>
    <row r="36" spans="1:6">
      <c r="A36" s="2" t="s">
        <v>446</v>
      </c>
      <c r="B36" s="2" t="s">
        <v>254</v>
      </c>
      <c r="C36" s="2" t="s">
        <v>267</v>
      </c>
      <c r="D36" s="3" t="s">
        <v>447</v>
      </c>
      <c r="E36" s="2" t="s">
        <v>363</v>
      </c>
      <c r="F36" s="2" t="s">
        <v>448</v>
      </c>
    </row>
    <row r="37" spans="1:6">
      <c r="A37" s="2" t="s">
        <v>449</v>
      </c>
      <c r="B37" s="2" t="s">
        <v>254</v>
      </c>
      <c r="C37" s="2" t="s">
        <v>267</v>
      </c>
      <c r="D37" s="3" t="s">
        <v>450</v>
      </c>
      <c r="E37" s="2" t="s">
        <v>363</v>
      </c>
      <c r="F37" s="2" t="s">
        <v>451</v>
      </c>
    </row>
    <row r="38" spans="1:6">
      <c r="A38" s="2" t="s">
        <v>452</v>
      </c>
      <c r="B38" s="2" t="s">
        <v>254</v>
      </c>
      <c r="C38" s="2" t="s">
        <v>267</v>
      </c>
      <c r="D38" s="3" t="s">
        <v>453</v>
      </c>
      <c r="E38" s="2" t="s">
        <v>363</v>
      </c>
      <c r="F38" s="2" t="s">
        <v>454</v>
      </c>
    </row>
    <row r="39" spans="1:6">
      <c r="A39" s="2" t="s">
        <v>455</v>
      </c>
      <c r="B39" s="2" t="s">
        <v>254</v>
      </c>
      <c r="C39" s="2" t="s">
        <v>267</v>
      </c>
      <c r="D39" s="3" t="s">
        <v>456</v>
      </c>
      <c r="E39" s="2" t="s">
        <v>363</v>
      </c>
      <c r="F39" s="2" t="s">
        <v>457</v>
      </c>
    </row>
    <row r="40" spans="1:6">
      <c r="A40" s="2" t="s">
        <v>458</v>
      </c>
      <c r="B40" s="2" t="s">
        <v>254</v>
      </c>
      <c r="C40" s="2" t="s">
        <v>267</v>
      </c>
      <c r="D40" s="3" t="s">
        <v>459</v>
      </c>
      <c r="E40" s="2" t="s">
        <v>363</v>
      </c>
      <c r="F40" s="2" t="s">
        <v>460</v>
      </c>
    </row>
    <row r="41" spans="1:6">
      <c r="A41" s="2" t="s">
        <v>461</v>
      </c>
      <c r="B41" s="2" t="s">
        <v>254</v>
      </c>
      <c r="C41" s="2" t="s">
        <v>267</v>
      </c>
      <c r="D41" s="3" t="s">
        <v>462</v>
      </c>
      <c r="E41" s="2" t="s">
        <v>363</v>
      </c>
      <c r="F41" s="2" t="s">
        <v>463</v>
      </c>
    </row>
    <row r="42" spans="1:6">
      <c r="A42" s="2" t="s">
        <v>464</v>
      </c>
      <c r="B42" s="2" t="s">
        <v>254</v>
      </c>
      <c r="C42" s="2" t="s">
        <v>267</v>
      </c>
      <c r="D42" s="3" t="s">
        <v>465</v>
      </c>
      <c r="E42" s="2" t="s">
        <v>363</v>
      </c>
      <c r="F42" s="2" t="s">
        <v>466</v>
      </c>
    </row>
    <row r="43" spans="1:6">
      <c r="A43" s="2" t="s">
        <v>467</v>
      </c>
      <c r="B43" s="2" t="s">
        <v>254</v>
      </c>
      <c r="C43" s="2" t="s">
        <v>267</v>
      </c>
      <c r="D43" s="3" t="s">
        <v>468</v>
      </c>
      <c r="E43" s="2" t="s">
        <v>363</v>
      </c>
      <c r="F43" s="2" t="s">
        <v>469</v>
      </c>
    </row>
    <row r="44" spans="1:6">
      <c r="A44" s="2" t="s">
        <v>470</v>
      </c>
      <c r="B44" s="2" t="s">
        <v>254</v>
      </c>
      <c r="C44" s="2" t="s">
        <v>267</v>
      </c>
      <c r="D44" s="3" t="s">
        <v>471</v>
      </c>
      <c r="E44" s="2" t="s">
        <v>363</v>
      </c>
      <c r="F44" s="2" t="s">
        <v>472</v>
      </c>
    </row>
    <row r="45" spans="1:6">
      <c r="A45" s="2" t="s">
        <v>473</v>
      </c>
      <c r="B45" s="2" t="s">
        <v>254</v>
      </c>
      <c r="C45" s="2" t="s">
        <v>267</v>
      </c>
      <c r="D45" s="3" t="s">
        <v>474</v>
      </c>
      <c r="E45" s="2" t="s">
        <v>363</v>
      </c>
      <c r="F45" s="2" t="s">
        <v>475</v>
      </c>
    </row>
    <row r="46" spans="1:6">
      <c r="A46" s="2" t="s">
        <v>476</v>
      </c>
      <c r="B46" s="2" t="s">
        <v>254</v>
      </c>
      <c r="C46" s="2" t="s">
        <v>267</v>
      </c>
      <c r="D46" s="3" t="s">
        <v>477</v>
      </c>
      <c r="E46" s="2" t="s">
        <v>363</v>
      </c>
      <c r="F46" s="2" t="s">
        <v>478</v>
      </c>
    </row>
    <row r="47" spans="1:6">
      <c r="A47" s="2" t="s">
        <v>479</v>
      </c>
      <c r="B47" s="2" t="s">
        <v>254</v>
      </c>
      <c r="C47" s="2" t="s">
        <v>267</v>
      </c>
      <c r="D47" s="3" t="s">
        <v>480</v>
      </c>
      <c r="E47" s="2" t="s">
        <v>363</v>
      </c>
      <c r="F47" s="2" t="s">
        <v>481</v>
      </c>
    </row>
    <row r="48" spans="1:6">
      <c r="A48" s="2" t="s">
        <v>482</v>
      </c>
      <c r="B48" s="2" t="s">
        <v>254</v>
      </c>
      <c r="C48" s="2" t="s">
        <v>267</v>
      </c>
      <c r="D48" s="3" t="s">
        <v>483</v>
      </c>
      <c r="E48" s="2" t="s">
        <v>363</v>
      </c>
      <c r="F48" s="2" t="s">
        <v>484</v>
      </c>
    </row>
    <row r="49" spans="1:6">
      <c r="A49" s="2" t="s">
        <v>485</v>
      </c>
      <c r="B49" s="2" t="s">
        <v>254</v>
      </c>
      <c r="C49" s="2" t="s">
        <v>267</v>
      </c>
      <c r="D49" s="3" t="s">
        <v>486</v>
      </c>
      <c r="E49" s="2" t="s">
        <v>363</v>
      </c>
      <c r="F49" s="2" t="s">
        <v>487</v>
      </c>
    </row>
    <row r="50" spans="1:6">
      <c r="A50" s="2" t="s">
        <v>488</v>
      </c>
      <c r="B50" s="2" t="s">
        <v>254</v>
      </c>
      <c r="C50" s="2" t="s">
        <v>267</v>
      </c>
      <c r="D50" s="3" t="s">
        <v>489</v>
      </c>
      <c r="E50" s="2" t="s">
        <v>363</v>
      </c>
      <c r="F50" s="2" t="s">
        <v>490</v>
      </c>
    </row>
    <row r="51" spans="1:6">
      <c r="A51" s="2" t="s">
        <v>491</v>
      </c>
      <c r="B51" s="2" t="s">
        <v>254</v>
      </c>
      <c r="C51" s="2" t="s">
        <v>267</v>
      </c>
      <c r="D51" s="3" t="s">
        <v>492</v>
      </c>
      <c r="E51" s="2" t="s">
        <v>363</v>
      </c>
      <c r="F51" s="2" t="s">
        <v>493</v>
      </c>
    </row>
    <row r="52" spans="1:6">
      <c r="A52" s="2" t="s">
        <v>494</v>
      </c>
      <c r="B52" s="2" t="s">
        <v>254</v>
      </c>
      <c r="C52" s="2" t="s">
        <v>267</v>
      </c>
      <c r="D52" s="3" t="s">
        <v>495</v>
      </c>
      <c r="E52" s="2" t="s">
        <v>363</v>
      </c>
      <c r="F52" s="2" t="s">
        <v>496</v>
      </c>
    </row>
    <row r="53" spans="1:6">
      <c r="A53" s="2" t="s">
        <v>497</v>
      </c>
      <c r="B53" s="2" t="s">
        <v>254</v>
      </c>
      <c r="C53" s="2" t="s">
        <v>267</v>
      </c>
      <c r="D53" s="3" t="s">
        <v>498</v>
      </c>
      <c r="E53" s="2" t="s">
        <v>363</v>
      </c>
      <c r="F53" s="2" t="s">
        <v>499</v>
      </c>
    </row>
    <row r="54" spans="1:6">
      <c r="A54" s="2" t="s">
        <v>500</v>
      </c>
      <c r="B54" s="2" t="s">
        <v>254</v>
      </c>
      <c r="C54" s="2" t="s">
        <v>267</v>
      </c>
      <c r="D54" s="3" t="s">
        <v>501</v>
      </c>
      <c r="E54" s="2" t="s">
        <v>363</v>
      </c>
      <c r="F54" s="2" t="s">
        <v>502</v>
      </c>
    </row>
    <row r="55" spans="1:6">
      <c r="A55" s="2" t="s">
        <v>503</v>
      </c>
      <c r="B55" s="2" t="s">
        <v>254</v>
      </c>
      <c r="C55" s="2" t="s">
        <v>267</v>
      </c>
      <c r="D55" s="3" t="s">
        <v>504</v>
      </c>
      <c r="E55" s="2" t="s">
        <v>363</v>
      </c>
      <c r="F55" s="2" t="s">
        <v>505</v>
      </c>
    </row>
    <row r="56" spans="1:6">
      <c r="A56" s="2" t="s">
        <v>506</v>
      </c>
      <c r="B56" s="2" t="s">
        <v>254</v>
      </c>
      <c r="C56" s="2" t="s">
        <v>267</v>
      </c>
      <c r="D56" s="3" t="s">
        <v>507</v>
      </c>
      <c r="E56" s="2" t="s">
        <v>363</v>
      </c>
      <c r="F56" s="2" t="s">
        <v>508</v>
      </c>
    </row>
    <row r="57" spans="1:6">
      <c r="A57" s="2" t="s">
        <v>509</v>
      </c>
      <c r="B57" s="2" t="s">
        <v>254</v>
      </c>
      <c r="C57" s="2" t="s">
        <v>267</v>
      </c>
      <c r="D57" s="3" t="s">
        <v>510</v>
      </c>
      <c r="E57" s="2" t="s">
        <v>363</v>
      </c>
      <c r="F57" s="2" t="s">
        <v>511</v>
      </c>
    </row>
    <row r="58" spans="1:6">
      <c r="A58" s="2" t="s">
        <v>512</v>
      </c>
      <c r="B58" s="2" t="s">
        <v>254</v>
      </c>
      <c r="C58" s="2" t="s">
        <v>267</v>
      </c>
      <c r="D58" s="3" t="s">
        <v>513</v>
      </c>
      <c r="E58" s="2" t="s">
        <v>363</v>
      </c>
      <c r="F58" s="2" t="s">
        <v>514</v>
      </c>
    </row>
    <row r="59" spans="1:6">
      <c r="A59" s="2" t="s">
        <v>515</v>
      </c>
      <c r="B59" s="2" t="s">
        <v>254</v>
      </c>
      <c r="C59" s="2" t="s">
        <v>267</v>
      </c>
      <c r="D59" s="3" t="s">
        <v>516</v>
      </c>
      <c r="E59" s="2" t="s">
        <v>363</v>
      </c>
      <c r="F59" s="2" t="s">
        <v>517</v>
      </c>
    </row>
    <row r="60" spans="1:6">
      <c r="A60" s="2" t="s">
        <v>518</v>
      </c>
      <c r="B60" s="2" t="s">
        <v>254</v>
      </c>
      <c r="C60" s="2" t="s">
        <v>267</v>
      </c>
      <c r="D60" s="3" t="s">
        <v>519</v>
      </c>
      <c r="E60" s="2" t="s">
        <v>363</v>
      </c>
      <c r="F60" s="2" t="s">
        <v>520</v>
      </c>
    </row>
    <row r="61" spans="1:6">
      <c r="A61" s="2" t="s">
        <v>521</v>
      </c>
      <c r="B61" s="2" t="s">
        <v>254</v>
      </c>
      <c r="C61" s="2" t="s">
        <v>267</v>
      </c>
      <c r="D61" s="3" t="s">
        <v>522</v>
      </c>
      <c r="E61" s="2" t="s">
        <v>363</v>
      </c>
      <c r="F61" s="2" t="s">
        <v>523</v>
      </c>
    </row>
    <row r="62" spans="1:6">
      <c r="A62" s="2" t="s">
        <v>524</v>
      </c>
      <c r="B62" s="2" t="s">
        <v>254</v>
      </c>
      <c r="C62" s="2" t="s">
        <v>267</v>
      </c>
      <c r="D62" s="3" t="s">
        <v>525</v>
      </c>
      <c r="E62" s="2" t="s">
        <v>363</v>
      </c>
      <c r="F62" s="2" t="s">
        <v>526</v>
      </c>
    </row>
    <row r="63" spans="1:6">
      <c r="A63" s="2" t="s">
        <v>527</v>
      </c>
      <c r="B63" s="2" t="s">
        <v>254</v>
      </c>
      <c r="C63" s="2" t="s">
        <v>267</v>
      </c>
      <c r="D63" s="3" t="s">
        <v>528</v>
      </c>
      <c r="E63" s="2" t="s">
        <v>363</v>
      </c>
      <c r="F63" s="2" t="s">
        <v>529</v>
      </c>
    </row>
    <row r="64" spans="1:6">
      <c r="A64" s="2" t="s">
        <v>530</v>
      </c>
      <c r="B64" s="2" t="s">
        <v>254</v>
      </c>
      <c r="C64" s="2" t="s">
        <v>267</v>
      </c>
      <c r="D64" s="3" t="s">
        <v>531</v>
      </c>
      <c r="E64" s="2" t="s">
        <v>363</v>
      </c>
      <c r="F64" s="2" t="s">
        <v>532</v>
      </c>
    </row>
    <row r="65" spans="1:6">
      <c r="A65" s="2" t="s">
        <v>533</v>
      </c>
      <c r="B65" s="2" t="s">
        <v>254</v>
      </c>
      <c r="C65" s="2" t="s">
        <v>267</v>
      </c>
      <c r="D65" s="3" t="s">
        <v>534</v>
      </c>
      <c r="E65" s="2" t="s">
        <v>363</v>
      </c>
      <c r="F65" s="2" t="s">
        <v>535</v>
      </c>
    </row>
    <row r="66" spans="1:6">
      <c r="A66" s="2" t="s">
        <v>536</v>
      </c>
      <c r="B66" s="2" t="s">
        <v>254</v>
      </c>
      <c r="C66" s="2" t="s">
        <v>267</v>
      </c>
      <c r="D66" s="3" t="s">
        <v>537</v>
      </c>
      <c r="E66" s="2" t="s">
        <v>363</v>
      </c>
      <c r="F66" s="2" t="s">
        <v>538</v>
      </c>
    </row>
    <row r="67" spans="1:6">
      <c r="A67" s="2" t="s">
        <v>539</v>
      </c>
      <c r="B67" s="2" t="s">
        <v>254</v>
      </c>
      <c r="C67" s="2" t="s">
        <v>267</v>
      </c>
      <c r="D67" s="3" t="s">
        <v>540</v>
      </c>
      <c r="E67" s="2" t="s">
        <v>363</v>
      </c>
      <c r="F67" s="2" t="s">
        <v>541</v>
      </c>
    </row>
    <row r="68" spans="1:6">
      <c r="A68" s="2" t="s">
        <v>542</v>
      </c>
      <c r="B68" s="2" t="s">
        <v>254</v>
      </c>
      <c r="C68" s="2" t="s">
        <v>267</v>
      </c>
      <c r="D68" s="3" t="s">
        <v>543</v>
      </c>
      <c r="E68" s="2" t="s">
        <v>363</v>
      </c>
      <c r="F68" s="2" t="s">
        <v>544</v>
      </c>
    </row>
    <row r="69" spans="1:6">
      <c r="A69" s="2" t="s">
        <v>545</v>
      </c>
      <c r="B69" s="2" t="s">
        <v>254</v>
      </c>
      <c r="C69" s="2" t="s">
        <v>267</v>
      </c>
      <c r="D69" s="3" t="s">
        <v>546</v>
      </c>
      <c r="E69" s="2" t="s">
        <v>363</v>
      </c>
      <c r="F69" s="2" t="s">
        <v>547</v>
      </c>
    </row>
    <row r="70" spans="1:6">
      <c r="A70" s="2" t="s">
        <v>548</v>
      </c>
      <c r="B70" s="2" t="s">
        <v>254</v>
      </c>
      <c r="C70" s="2" t="s">
        <v>267</v>
      </c>
      <c r="D70" s="3" t="s">
        <v>549</v>
      </c>
      <c r="E70" s="2" t="s">
        <v>363</v>
      </c>
      <c r="F70" s="2" t="s">
        <v>550</v>
      </c>
    </row>
    <row r="71" spans="1:6">
      <c r="A71" s="2" t="s">
        <v>551</v>
      </c>
      <c r="B71" s="2" t="s">
        <v>254</v>
      </c>
      <c r="C71" s="2" t="s">
        <v>267</v>
      </c>
      <c r="D71" s="3" t="s">
        <v>552</v>
      </c>
      <c r="E71" s="2" t="s">
        <v>363</v>
      </c>
      <c r="F71" s="2" t="s">
        <v>553</v>
      </c>
    </row>
    <row r="72" spans="1:6">
      <c r="A72" s="2" t="s">
        <v>554</v>
      </c>
      <c r="B72" s="2" t="s">
        <v>254</v>
      </c>
      <c r="C72" s="2" t="s">
        <v>267</v>
      </c>
      <c r="D72" s="3" t="s">
        <v>555</v>
      </c>
      <c r="E72" s="2" t="s">
        <v>363</v>
      </c>
      <c r="F72" s="2" t="s">
        <v>556</v>
      </c>
    </row>
    <row r="73" spans="1:6">
      <c r="A73" s="2" t="s">
        <v>557</v>
      </c>
      <c r="B73" s="2" t="s">
        <v>254</v>
      </c>
      <c r="C73" s="2" t="s">
        <v>267</v>
      </c>
      <c r="D73" s="3" t="s">
        <v>558</v>
      </c>
      <c r="E73" s="2" t="s">
        <v>363</v>
      </c>
      <c r="F73" s="2" t="s">
        <v>559</v>
      </c>
    </row>
    <row r="74" spans="1:6">
      <c r="A74" s="2" t="s">
        <v>560</v>
      </c>
      <c r="B74" s="2" t="s">
        <v>254</v>
      </c>
      <c r="C74" s="2" t="s">
        <v>267</v>
      </c>
      <c r="D74" s="3" t="s">
        <v>561</v>
      </c>
      <c r="E74" s="2" t="s">
        <v>363</v>
      </c>
      <c r="F74" s="2" t="s">
        <v>562</v>
      </c>
    </row>
    <row r="75" spans="1:6">
      <c r="A75" s="2" t="s">
        <v>563</v>
      </c>
      <c r="B75" s="2" t="s">
        <v>254</v>
      </c>
      <c r="C75" s="2" t="s">
        <v>267</v>
      </c>
      <c r="D75" s="3" t="s">
        <v>564</v>
      </c>
      <c r="E75" s="2" t="s">
        <v>363</v>
      </c>
      <c r="F75" s="2" t="s">
        <v>565</v>
      </c>
    </row>
    <row r="76" spans="1:6">
      <c r="A76" s="2" t="s">
        <v>566</v>
      </c>
      <c r="B76" s="2" t="s">
        <v>254</v>
      </c>
      <c r="C76" s="2" t="s">
        <v>267</v>
      </c>
      <c r="D76" s="3" t="s">
        <v>567</v>
      </c>
      <c r="E76" s="2" t="s">
        <v>363</v>
      </c>
      <c r="F76" s="2" t="s">
        <v>568</v>
      </c>
    </row>
    <row r="77" spans="1:6">
      <c r="A77" s="2" t="s">
        <v>569</v>
      </c>
      <c r="B77" s="2" t="s">
        <v>254</v>
      </c>
      <c r="C77" s="2" t="s">
        <v>267</v>
      </c>
      <c r="D77" s="3" t="s">
        <v>570</v>
      </c>
      <c r="E77" s="2" t="s">
        <v>363</v>
      </c>
      <c r="F77" s="2" t="s">
        <v>57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76C81962CFE08A488040843654823C91" ma:contentTypeVersion="7" ma:contentTypeDescription="Opret et nyt dokument." ma:contentTypeScope="" ma:versionID="361c406f53bfb8f1e0c79d4e38cffd4e">
  <xsd:schema xmlns:xsd="http://www.w3.org/2001/XMLSchema" xmlns:xs="http://www.w3.org/2001/XMLSchema" xmlns:p="http://schemas.microsoft.com/office/2006/metadata/properties" xmlns:ns2="db8e4550-24af-4b8b-9650-96a5fbe9b61c" xmlns:ns3="2aac8a08-55c5-4584-b7ff-36753604a6ed" targetNamespace="http://schemas.microsoft.com/office/2006/metadata/properties" ma:root="true" ma:fieldsID="20d7549f383bff65300bc6848971514b" ns2:_="" ns3:_="">
    <xsd:import namespace="db8e4550-24af-4b8b-9650-96a5fbe9b61c"/>
    <xsd:import namespace="2aac8a08-55c5-4584-b7ff-36753604a6e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b8e4550-24af-4b8b-9650-96a5fbe9b61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ac8a08-55c5-4584-b7ff-36753604a6ed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Delt med detaljer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dhol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08B75DB-714D-47EB-9C85-36A4C444090A}"/>
</file>

<file path=customXml/itemProps2.xml><?xml version="1.0" encoding="utf-8"?>
<ds:datastoreItem xmlns:ds="http://schemas.openxmlformats.org/officeDocument/2006/customXml" ds:itemID="{6AD1E55E-AE27-44DC-9C64-FD503F83BD5D}"/>
</file>

<file path=customXml/itemProps3.xml><?xml version="1.0" encoding="utf-8"?>
<ds:datastoreItem xmlns:ds="http://schemas.openxmlformats.org/officeDocument/2006/customXml" ds:itemID="{90C67D5A-A034-4EA8-ACE9-D764898C89B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Lasse Frank Voss</cp:lastModifiedBy>
  <cp:revision/>
  <dcterms:created xsi:type="dcterms:W3CDTF">2015-06-05T18:17:20Z</dcterms:created>
  <dcterms:modified xsi:type="dcterms:W3CDTF">2022-09-12T12:21:0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6C81962CFE08A488040843654823C91</vt:lpwstr>
  </property>
  <property fmtid="{D5CDD505-2E9C-101B-9397-08002B2CF9AE}" pid="3" name="Order">
    <vt:r8>16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_ExtendedDescription">
    <vt:lpwstr/>
  </property>
  <property fmtid="{D5CDD505-2E9C-101B-9397-08002B2CF9AE}" pid="7" name="TriggerFlowInfo">
    <vt:lpwstr/>
  </property>
  <property fmtid="{D5CDD505-2E9C-101B-9397-08002B2CF9AE}" pid="8" name="TemplateUrl">
    <vt:lpwstr/>
  </property>
  <property fmtid="{D5CDD505-2E9C-101B-9397-08002B2CF9AE}" pid="9" name="ComplianceAssetId">
    <vt:lpwstr/>
  </property>
</Properties>
</file>